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ezlab/Desktop/31-03-21-Proteomics Mild- Paper/Revisoes_paper/Supplementary Tables/"/>
    </mc:Choice>
  </mc:AlternateContent>
  <xr:revisionPtr revIDLastSave="0" documentId="13_ncr:1_{B968962A-5210-274A-967B-AFAAB3C32832}" xr6:coauthVersionLast="36" xr6:coauthVersionMax="36" xr10:uidLastSave="{00000000-0000-0000-0000-000000000000}"/>
  <bookViews>
    <workbookView xWindow="0" yWindow="0" windowWidth="28800" windowHeight="18000" activeTab="3" xr2:uid="{37BD5F71-66B8-1345-AFCF-F9BF7C4D87B3}"/>
  </bookViews>
  <sheets>
    <sheet name="Sheet1" sheetId="1" r:id="rId1"/>
    <sheet name="Sheet2" sheetId="2" r:id="rId2"/>
    <sheet name="Sheet3" sheetId="3" r:id="rId3"/>
    <sheet name="Sheet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2" i="2" l="1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3" i="2"/>
  <c r="M114" i="2"/>
  <c r="M115" i="2"/>
  <c r="M116" i="2"/>
  <c r="M117" i="2"/>
  <c r="M119" i="2"/>
  <c r="M120" i="2"/>
  <c r="M121" i="2"/>
  <c r="M122" i="2"/>
  <c r="M123" i="2"/>
  <c r="M124" i="2"/>
  <c r="M126" i="2"/>
  <c r="M127" i="2"/>
  <c r="M128" i="2"/>
  <c r="M129" i="2"/>
  <c r="M130" i="2"/>
  <c r="M131" i="2"/>
  <c r="M132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8" i="2"/>
  <c r="M169" i="2"/>
  <c r="M170" i="2"/>
  <c r="M171" i="2"/>
  <c r="M172" i="2"/>
  <c r="M173" i="2"/>
  <c r="M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3" i="2"/>
  <c r="I114" i="2"/>
  <c r="I115" i="2"/>
  <c r="I116" i="2"/>
  <c r="I117" i="2"/>
  <c r="I119" i="2"/>
  <c r="I120" i="2"/>
  <c r="I121" i="2"/>
  <c r="I122" i="2"/>
  <c r="I123" i="2"/>
  <c r="I124" i="2"/>
  <c r="I126" i="2"/>
  <c r="I127" i="2"/>
  <c r="I128" i="2"/>
  <c r="I129" i="2"/>
  <c r="I130" i="2"/>
  <c r="I131" i="2"/>
  <c r="I132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8" i="2"/>
  <c r="I169" i="2"/>
  <c r="I170" i="2"/>
  <c r="I171" i="2"/>
  <c r="I172" i="2"/>
  <c r="I173" i="2"/>
  <c r="I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3" i="2"/>
  <c r="E114" i="2"/>
  <c r="E115" i="2"/>
  <c r="E116" i="2"/>
  <c r="E117" i="2"/>
  <c r="E119" i="2"/>
  <c r="E120" i="2"/>
  <c r="E121" i="2"/>
  <c r="E122" i="2"/>
  <c r="E123" i="2"/>
  <c r="E124" i="2"/>
  <c r="E126" i="2"/>
  <c r="E127" i="2"/>
  <c r="E128" i="2"/>
  <c r="E129" i="2"/>
  <c r="E130" i="2"/>
  <c r="E131" i="2"/>
  <c r="E132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8" i="2"/>
  <c r="E169" i="2"/>
  <c r="E170" i="2"/>
  <c r="E171" i="2"/>
  <c r="E172" i="2"/>
  <c r="E173" i="2"/>
  <c r="E91" i="2"/>
  <c r="M85" i="2" l="1"/>
  <c r="M86" i="2"/>
  <c r="M87" i="2"/>
  <c r="M88" i="2"/>
  <c r="M89" i="2"/>
  <c r="M84" i="2"/>
  <c r="I85" i="2"/>
  <c r="I86" i="2"/>
  <c r="I87" i="2"/>
  <c r="I88" i="2"/>
  <c r="I89" i="2"/>
  <c r="I84" i="2"/>
  <c r="E85" i="2"/>
  <c r="E86" i="2"/>
  <c r="E87" i="2"/>
  <c r="E88" i="2"/>
  <c r="E89" i="2"/>
  <c r="E84" i="2"/>
  <c r="M76" i="2"/>
  <c r="M77" i="2"/>
  <c r="M78" i="2"/>
  <c r="M79" i="2"/>
  <c r="M80" i="2"/>
  <c r="M81" i="2"/>
  <c r="M75" i="2"/>
  <c r="I76" i="2"/>
  <c r="I77" i="2"/>
  <c r="I78" i="2"/>
  <c r="I79" i="2"/>
  <c r="I80" i="2"/>
  <c r="I81" i="2"/>
  <c r="I75" i="2"/>
  <c r="E76" i="2"/>
  <c r="E77" i="2"/>
  <c r="E78" i="2"/>
  <c r="E79" i="2"/>
  <c r="E80" i="2"/>
  <c r="E81" i="2"/>
  <c r="E75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59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42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11" i="2"/>
  <c r="M3" i="2"/>
  <c r="M4" i="2"/>
  <c r="M5" i="2"/>
  <c r="M6" i="2"/>
  <c r="M7" i="2"/>
  <c r="M8" i="2"/>
  <c r="M9" i="2"/>
  <c r="M2" i="2"/>
  <c r="I3" i="2"/>
  <c r="I4" i="2"/>
  <c r="I5" i="2"/>
  <c r="I6" i="2"/>
  <c r="I7" i="2"/>
  <c r="I8" i="2"/>
  <c r="I9" i="2"/>
  <c r="I2" i="2"/>
  <c r="E3" i="2"/>
  <c r="E4" i="2"/>
  <c r="E5" i="2"/>
  <c r="E6" i="2"/>
  <c r="E7" i="2"/>
  <c r="E8" i="2"/>
  <c r="E9" i="2"/>
  <c r="E2" i="2"/>
</calcChain>
</file>

<file path=xl/sharedStrings.xml><?xml version="1.0" encoding="utf-8"?>
<sst xmlns="http://schemas.openxmlformats.org/spreadsheetml/2006/main" count="892" uniqueCount="548">
  <si>
    <t>Pedro Curto, Cátia Santa, Luísa Cortes, Bruno Manadas, Isaura Simões</t>
  </si>
  <si>
    <t>*Corresponding author: Isaura Simões</t>
  </si>
  <si>
    <t>Proteins that were considered to significantly increase or decrease its abundance upon infection are colored in orange and blue, respectively.</t>
  </si>
  <si>
    <t>UniProt_Acession</t>
  </si>
  <si>
    <t>Name</t>
  </si>
  <si>
    <t>Fold change (R.a./R.ma.)</t>
  </si>
  <si>
    <t>LOG2 (R.a./R.ma.)</t>
  </si>
  <si>
    <t>P-value (R.a./R.ma.)</t>
  </si>
  <si>
    <t>Q9Y6K5</t>
  </si>
  <si>
    <t>Q15646</t>
  </si>
  <si>
    <t>P20592</t>
  </si>
  <si>
    <t>P29728</t>
  </si>
  <si>
    <t>P42224</t>
  </si>
  <si>
    <t>P09914</t>
  </si>
  <si>
    <t>P05161</t>
  </si>
  <si>
    <t>P20591</t>
  </si>
  <si>
    <t>2'-5'-oligoadenylate synthase 3</t>
  </si>
  <si>
    <t>2'-5'-oligoadenylate synthase-like protein</t>
  </si>
  <si>
    <t>Interferon-induced GTP-binding protein Mx2</t>
  </si>
  <si>
    <t>2'-5'-oligoadenylate synthase 2</t>
  </si>
  <si>
    <t>Signal transducer and activator of transcription 1-alpha/beta</t>
  </si>
  <si>
    <t>Interferon-induced protein with tetratricopeptide repeats 1</t>
  </si>
  <si>
    <t>Ubiquitin-like protein ISG15</t>
  </si>
  <si>
    <t>Interferon-induced GTP-binding protein Mx1</t>
  </si>
  <si>
    <t>Fold change (R.a./Uninf.)</t>
  </si>
  <si>
    <t>LOG2 (R.a./Uninf.)</t>
  </si>
  <si>
    <t>P-value (R.a./Uninf.)</t>
  </si>
  <si>
    <t>Fold change (R.ma./Uninf.)</t>
  </si>
  <si>
    <t>LOG2 (R.ma./Uninf.)</t>
  </si>
  <si>
    <t>P-value (R.ma./Uninf.)</t>
  </si>
  <si>
    <t>GO:0060337 - Type I interferon signaling pathway</t>
  </si>
  <si>
    <t>GO:0043312 - Neutrophil degranulation</t>
  </si>
  <si>
    <t>P28799</t>
  </si>
  <si>
    <t>P18206</t>
  </si>
  <si>
    <t>P11216</t>
  </si>
  <si>
    <t>P02788</t>
  </si>
  <si>
    <t>P07339</t>
  </si>
  <si>
    <t>P01024</t>
  </si>
  <si>
    <t>P04264</t>
  </si>
  <si>
    <t>P36222</t>
  </si>
  <si>
    <t>Q13488</t>
  </si>
  <si>
    <t>Q9Y6G9</t>
  </si>
  <si>
    <t>P30273</t>
  </si>
  <si>
    <t>P16278</t>
  </si>
  <si>
    <t>Q99460</t>
  </si>
  <si>
    <t>P61225</t>
  </si>
  <si>
    <t>P11279</t>
  </si>
  <si>
    <t>P20839</t>
  </si>
  <si>
    <t>Q9UGN4</t>
  </si>
  <si>
    <t>Q08722</t>
  </si>
  <si>
    <t>Q5T4S7</t>
  </si>
  <si>
    <t>Q13510</t>
  </si>
  <si>
    <t>Q14764</t>
  </si>
  <si>
    <t>P02765</t>
  </si>
  <si>
    <t>P39656</t>
  </si>
  <si>
    <t>Q8IUR7</t>
  </si>
  <si>
    <t>P57764</t>
  </si>
  <si>
    <t>P11215</t>
  </si>
  <si>
    <t>P20702</t>
  </si>
  <si>
    <t>P16284</t>
  </si>
  <si>
    <t>Q7L576</t>
  </si>
  <si>
    <t>O75907</t>
  </si>
  <si>
    <t>Progranulin</t>
  </si>
  <si>
    <t>Vinculin</t>
  </si>
  <si>
    <t>Glycogen phosphorylase, brain form</t>
  </si>
  <si>
    <t>Lactotransferrin</t>
  </si>
  <si>
    <t>Cathepsin D</t>
  </si>
  <si>
    <t>Complement C3</t>
  </si>
  <si>
    <t>Keratin, type II cytoskeletal 1</t>
  </si>
  <si>
    <t>Chitinase-3-like protein 1</t>
  </si>
  <si>
    <t>V-type proton ATPase 116 kDa subunit a3</t>
  </si>
  <si>
    <t>Cytoplasmic dynein 1 light intermediate chain 1</t>
  </si>
  <si>
    <t>High affinity immunoglobulin epsilon receptor subunit gamma</t>
  </si>
  <si>
    <t>Beta-galactosidase</t>
  </si>
  <si>
    <t>26S proteasome non-ATPase regulatory subunit 1</t>
  </si>
  <si>
    <t>Ras-related protein Rap-2b</t>
  </si>
  <si>
    <t>Lysosome-associated membrane glycoprotein 1</t>
  </si>
  <si>
    <t>Inosine-5'-monophosphate dehydrogenase 1</t>
  </si>
  <si>
    <t>CMRF35-like molecule 8</t>
  </si>
  <si>
    <t>Leukocyte surface antigen CD47</t>
  </si>
  <si>
    <t>E3 ubiquitin-protein ligase UBR4</t>
  </si>
  <si>
    <t>Acid ceramidase</t>
  </si>
  <si>
    <t>Major vault protein</t>
  </si>
  <si>
    <t>Alpha-2-HS-glycoprotein</t>
  </si>
  <si>
    <t>Dolichyl-diphosphooligosaccharide--protein glycosyltransferase 48 kDa subunit</t>
  </si>
  <si>
    <t>Armadillo repeat-containing protein 8</t>
  </si>
  <si>
    <t>Gasdermin-D</t>
  </si>
  <si>
    <t>Integrin alpha-M</t>
  </si>
  <si>
    <t>Integrin alpha-X</t>
  </si>
  <si>
    <t>Platelet endothelial cell adhesion molecule</t>
  </si>
  <si>
    <t>Cytoplasmic FMR1-interacting protein 1</t>
  </si>
  <si>
    <t>Diacylglycerol O-acyltransferase 1</t>
  </si>
  <si>
    <t>GO:0000398 - mRNA splicing, via spliceosome</t>
  </si>
  <si>
    <t>Q9UMS4</t>
  </si>
  <si>
    <t>Q13242</t>
  </si>
  <si>
    <t>Q8NAV1</t>
  </si>
  <si>
    <t>P38919</t>
  </si>
  <si>
    <t>Q01081</t>
  </si>
  <si>
    <t>P62314</t>
  </si>
  <si>
    <t>Q12996</t>
  </si>
  <si>
    <t>O43143</t>
  </si>
  <si>
    <t>Q6UN15</t>
  </si>
  <si>
    <t>P52756</t>
  </si>
  <si>
    <t>O43172</t>
  </si>
  <si>
    <t>O43390</t>
  </si>
  <si>
    <t>O75400</t>
  </si>
  <si>
    <t>P52434</t>
  </si>
  <si>
    <t>Q6P2Q9</t>
  </si>
  <si>
    <t>P08621</t>
  </si>
  <si>
    <t>Pre-mRNA-processing factor 19</t>
  </si>
  <si>
    <t>Serine/arginine-rich splicing factor 9</t>
  </si>
  <si>
    <t>Pre-mRNA-splicing factor 38A</t>
  </si>
  <si>
    <t>Eukaryotic initiation factor 4A-III</t>
  </si>
  <si>
    <t>Splicing factor U2AF 35 kDa subunit</t>
  </si>
  <si>
    <t>Small nuclear ribonucleoprotein Sm D1</t>
  </si>
  <si>
    <t>Cleavage stimulation factor subunit 3</t>
  </si>
  <si>
    <t>Pre-mRNA-splicing factor ATP-dependent RNA helicase DHX15</t>
  </si>
  <si>
    <t>Pre-mRNA 3'-end-processing factor FIP1</t>
  </si>
  <si>
    <t>RNA-binding protein 5</t>
  </si>
  <si>
    <t>U4/U6 small nuclear ribonucleoprotein Prp4</t>
  </si>
  <si>
    <t>Heterogeneous nuclear ribonucleoprotein R</t>
  </si>
  <si>
    <t>Pre-mRNA-processing factor 40 homolog A</t>
  </si>
  <si>
    <t>DNA-directed RNA polymerases I, II, and III subunit RPABC3</t>
  </si>
  <si>
    <t>Pre-mRNA-processing-splicing factor 8</t>
  </si>
  <si>
    <t>U1 small nuclear ribonucleoprotein 70 kDa</t>
  </si>
  <si>
    <t>GO:0043687 - Post-translational protein modification</t>
  </si>
  <si>
    <t>P02647</t>
  </si>
  <si>
    <t>P28070</t>
  </si>
  <si>
    <t>Q8TCJ2</t>
  </si>
  <si>
    <t>P02768</t>
  </si>
  <si>
    <t>P14625</t>
  </si>
  <si>
    <t>P19823</t>
  </si>
  <si>
    <t>P40306</t>
  </si>
  <si>
    <t>P28074</t>
  </si>
  <si>
    <t>P51153</t>
  </si>
  <si>
    <t>Q16576</t>
  </si>
  <si>
    <t>Q13620</t>
  </si>
  <si>
    <t>O43493</t>
  </si>
  <si>
    <t>Apolipoprotein A-I</t>
  </si>
  <si>
    <t>Proteasome subunit beta type-4</t>
  </si>
  <si>
    <t>Dolichyl-diphosphooligosaccharide--protein glycosyltransferase subunit STT3B</t>
  </si>
  <si>
    <t>Albumin</t>
  </si>
  <si>
    <t>Endoplasmin</t>
  </si>
  <si>
    <t>Inter-alpha-trypsin inhibitor heavy chain H2</t>
  </si>
  <si>
    <t>Proteasome subunit beta type-10</t>
  </si>
  <si>
    <t>Proteasome subunit beta type-5</t>
  </si>
  <si>
    <t>Ras-related protein Rab-13</t>
  </si>
  <si>
    <t>Histone-binding protein RBBP7</t>
  </si>
  <si>
    <t>Cullin-4B</t>
  </si>
  <si>
    <t>Trans-Golgi network integral membrane protein 2</t>
  </si>
  <si>
    <t>P57740</t>
  </si>
  <si>
    <t>Q8TEM1</t>
  </si>
  <si>
    <t>Q8WUM0</t>
  </si>
  <si>
    <t>Q7Z3B4</t>
  </si>
  <si>
    <t>Q92621</t>
  </si>
  <si>
    <t>Nuclear pore complex protein Nup107</t>
  </si>
  <si>
    <t>Nuclear pore membrane glycoprotein 210</t>
  </si>
  <si>
    <t>Nuclear pore complex protein Nup133</t>
  </si>
  <si>
    <t>Nucleoporin p54</t>
  </si>
  <si>
    <t>Nuclear pore complex protein Nup205</t>
  </si>
  <si>
    <t>GO:1900740 - Positive regulation of protein insertion into mitochondrial membrane involved in apoptotic signaling pathway</t>
  </si>
  <si>
    <t>Q04917</t>
  </si>
  <si>
    <t>P62258</t>
  </si>
  <si>
    <t>P55957</t>
  </si>
  <si>
    <t>P31946</t>
  </si>
  <si>
    <t>P27348</t>
  </si>
  <si>
    <t>P63104</t>
  </si>
  <si>
    <t>14-3-3 protein eta</t>
  </si>
  <si>
    <t>14-3-3 protein epsilon</t>
  </si>
  <si>
    <t>BH3-interacting domain death agonist</t>
  </si>
  <si>
    <t>14-3-3 protein beta/alpha</t>
  </si>
  <si>
    <t>14-3-3 protein theta</t>
  </si>
  <si>
    <t>14-3-3 protein zeta/delta</t>
  </si>
  <si>
    <t>P84098</t>
  </si>
  <si>
    <t>P37108</t>
  </si>
  <si>
    <t>O15305</t>
  </si>
  <si>
    <t>P26373</t>
  </si>
  <si>
    <t>P62244</t>
  </si>
  <si>
    <t>P05387</t>
  </si>
  <si>
    <t>P08240</t>
  </si>
  <si>
    <t>P63220</t>
  </si>
  <si>
    <t>P08708</t>
  </si>
  <si>
    <t>P61247</t>
  </si>
  <si>
    <t>P42677</t>
  </si>
  <si>
    <t>P62753</t>
  </si>
  <si>
    <t>P62987</t>
  </si>
  <si>
    <t>P27635</t>
  </si>
  <si>
    <t>P62847</t>
  </si>
  <si>
    <t>P62829</t>
  </si>
  <si>
    <t>P09132</t>
  </si>
  <si>
    <t>P05388</t>
  </si>
  <si>
    <t>P46779</t>
  </si>
  <si>
    <t>Q9Y3U8</t>
  </si>
  <si>
    <t>P62857</t>
  </si>
  <si>
    <t>60S ribosomal protein L19</t>
  </si>
  <si>
    <t>Signal recognition particle 14 kDa protein</t>
  </si>
  <si>
    <t>Phosphomannomutase 2</t>
  </si>
  <si>
    <t>60S ribosomal protein L13</t>
  </si>
  <si>
    <t>40S ribosomal protein S15a</t>
  </si>
  <si>
    <t>60S acidic ribosomal protein P2</t>
  </si>
  <si>
    <t>Signal recognition particle receptor subunit alpha</t>
  </si>
  <si>
    <t>40S ribosomal protein S21</t>
  </si>
  <si>
    <t>40S ribosomal protein S17</t>
  </si>
  <si>
    <t>40S ribosomal protein S3a</t>
  </si>
  <si>
    <t>40S ribosomal protein S27</t>
  </si>
  <si>
    <t>40S ribosomal protein S6</t>
  </si>
  <si>
    <t>Ubiquitin-60S ribosomal protein L40</t>
  </si>
  <si>
    <t>60S ribosomal protein L10</t>
  </si>
  <si>
    <t>40S ribosomal protein S24</t>
  </si>
  <si>
    <t>60S ribosomal protein L23</t>
  </si>
  <si>
    <t>Signal recognition particle 19 kDa protein</t>
  </si>
  <si>
    <t>60S acidic ribosomal protein P0</t>
  </si>
  <si>
    <t>60S ribosomal protein L28</t>
  </si>
  <si>
    <t>60S ribosomal protein L36</t>
  </si>
  <si>
    <t>40S ribosomal protein S28</t>
  </si>
  <si>
    <t>Q15363</t>
  </si>
  <si>
    <t>Q9BVK6</t>
  </si>
  <si>
    <t>P53992</t>
  </si>
  <si>
    <t>Q8WVM8</t>
  </si>
  <si>
    <t>O75396</t>
  </si>
  <si>
    <t>Transmembrane emp24 domain-containing protein 2</t>
  </si>
  <si>
    <t>Transmembrane emp24 domain-containing protein 9</t>
  </si>
  <si>
    <t>Protein transport protein Sec24C</t>
  </si>
  <si>
    <t>Sec1 family domain-containing protein 1</t>
  </si>
  <si>
    <t>Vesicle-trafficking protein SEC22b</t>
  </si>
  <si>
    <t>GO:0045047 - Protein targeting to ER</t>
  </si>
  <si>
    <t>GO:0006901 - Vesicle coating</t>
  </si>
  <si>
    <t>GO:0006119 - Oxidative phosphorylation</t>
  </si>
  <si>
    <t>P10606</t>
  </si>
  <si>
    <t>Q9Y6M9</t>
  </si>
  <si>
    <t>O75947</t>
  </si>
  <si>
    <t>P49821</t>
  </si>
  <si>
    <t>Q9UI09</t>
  </si>
  <si>
    <t>Cytochrome c oxidase subunit 5B, mitochondrial</t>
  </si>
  <si>
    <t>NADH dehydrogenase [ubiquinone] 1 beta subcomplex subunit 9</t>
  </si>
  <si>
    <t>ATP synthase subunit d, mitochondrial</t>
  </si>
  <si>
    <t>NADH dehydrogenase [ubiquinone] flavoprotein 1, mitochondrial</t>
  </si>
  <si>
    <t>NADH dehydrogenase [ubiquinone] 1 alpha subcomplex subunit 12</t>
  </si>
  <si>
    <t>GO:0071347 - cellular response to interleukin-1</t>
  </si>
  <si>
    <t>P63208</t>
  </si>
  <si>
    <t>P18510</t>
  </si>
  <si>
    <t>P01584</t>
  </si>
  <si>
    <t>P05362</t>
  </si>
  <si>
    <t>Q9H0E2</t>
  </si>
  <si>
    <t>Q13616</t>
  </si>
  <si>
    <t>S-phase kinase-associated protein 1</t>
  </si>
  <si>
    <t>Interleukin-1 receptor antagonist protein</t>
  </si>
  <si>
    <t>Interleukin-1 beta</t>
  </si>
  <si>
    <t>Intercellular adhesion molecule 1</t>
  </si>
  <si>
    <t>Toll-interacting protein</t>
  </si>
  <si>
    <t>Cullin-1</t>
  </si>
  <si>
    <t>Q96C86</t>
  </si>
  <si>
    <t>P62306</t>
  </si>
  <si>
    <t>Q15233</t>
  </si>
  <si>
    <t>O43447</t>
  </si>
  <si>
    <t>Q14103</t>
  </si>
  <si>
    <t>Q13435</t>
  </si>
  <si>
    <t>P52298</t>
  </si>
  <si>
    <t>Q9UNP9</t>
  </si>
  <si>
    <t>P55795</t>
  </si>
  <si>
    <t>P84103</t>
  </si>
  <si>
    <t>P51991</t>
  </si>
  <si>
    <t>P35269</t>
  </si>
  <si>
    <t>P62304</t>
  </si>
  <si>
    <t>P14678</t>
  </si>
  <si>
    <t>Q13243</t>
  </si>
  <si>
    <t>m7GpppX diphosphatase</t>
  </si>
  <si>
    <t>Small nuclear ribonucleoprotein F</t>
  </si>
  <si>
    <t>Non-POU domain-containing octamer-binding protein</t>
  </si>
  <si>
    <t>Peptidyl-prolyl cis-trans isomerase H</t>
  </si>
  <si>
    <t>Heterogeneous nuclear ribonucleoprotein D0</t>
  </si>
  <si>
    <t>Splicing factor 3B subunit 2</t>
  </si>
  <si>
    <t>Nuclear cap-binding protein subunit 2</t>
  </si>
  <si>
    <t>Peptidyl-prolyl cis-trans isomerase E</t>
  </si>
  <si>
    <t>Heterogeneous nuclear ribonucleoprotein H2</t>
  </si>
  <si>
    <t>Serine/arginine-rich splicing factor 3</t>
  </si>
  <si>
    <t>Heterogeneous nuclear ribonucleoprotein A3</t>
  </si>
  <si>
    <t>General transcription factor IIF subunit 1</t>
  </si>
  <si>
    <t>Small nuclear ribonucleoprotein E</t>
  </si>
  <si>
    <t>Small nuclear ribonucleoprotein-associated proteins B and B'</t>
  </si>
  <si>
    <t>Serine/arginine-rich splicing factor 5</t>
  </si>
  <si>
    <t>GO:0051493 - Regulation of cytoskeleton organization</t>
  </si>
  <si>
    <t>P07737</t>
  </si>
  <si>
    <t>P08567</t>
  </si>
  <si>
    <t>P61158</t>
  </si>
  <si>
    <t>O15511</t>
  </si>
  <si>
    <t>P06748</t>
  </si>
  <si>
    <t>P62330</t>
  </si>
  <si>
    <t>Q8TE77</t>
  </si>
  <si>
    <t>Q9UQE7</t>
  </si>
  <si>
    <t>Q9UHV9</t>
  </si>
  <si>
    <t>Q9Y696</t>
  </si>
  <si>
    <t>P61160</t>
  </si>
  <si>
    <t>P58546</t>
  </si>
  <si>
    <t>P35241</t>
  </si>
  <si>
    <t>P61586</t>
  </si>
  <si>
    <t>P43487</t>
  </si>
  <si>
    <t>P84077</t>
  </si>
  <si>
    <t>Profilin-1</t>
  </si>
  <si>
    <t>Pleckstrin</t>
  </si>
  <si>
    <t>Actin-related protein 3</t>
  </si>
  <si>
    <t>Actin-related protein 2/3 complex subunit 5</t>
  </si>
  <si>
    <t>Nucleophosmin</t>
  </si>
  <si>
    <t>ADP-ribosylation factor 6</t>
  </si>
  <si>
    <t>Protein phosphatase Slingshot homolog 3</t>
  </si>
  <si>
    <t>Structural maintenance of chromosomes protein 3</t>
  </si>
  <si>
    <t>Prefoldin subunit 2</t>
  </si>
  <si>
    <t>Chloride intracellular channel protein 4</t>
  </si>
  <si>
    <t>Actin-related protein 2</t>
  </si>
  <si>
    <t>Myotrophin</t>
  </si>
  <si>
    <t>Radixin</t>
  </si>
  <si>
    <t>Transforming protein RhoA</t>
  </si>
  <si>
    <t>Ran-specific GTPase-activating protein</t>
  </si>
  <si>
    <t>ADP-ribosylation factor 1</t>
  </si>
  <si>
    <t>GO:0000502 - Proteasome complex</t>
  </si>
  <si>
    <t>Q16401</t>
  </si>
  <si>
    <t>Q9UL46</t>
  </si>
  <si>
    <t>O00232</t>
  </si>
  <si>
    <t>Q9UMX0</t>
  </si>
  <si>
    <t>Q06323</t>
  </si>
  <si>
    <t>P49720</t>
  </si>
  <si>
    <t>26S proteasome non-ATPase regulatory subunit 5</t>
  </si>
  <si>
    <t>Proteasome activator complex subunit 2</t>
  </si>
  <si>
    <t>26S proteasome non-ATPase regulatory subunit 12</t>
  </si>
  <si>
    <t>Ubiquilin-1</t>
  </si>
  <si>
    <t>Proteasome activator complex subunit 1</t>
  </si>
  <si>
    <t>Proteasome subunit beta type-3</t>
  </si>
  <si>
    <t>GO:0005643 - Nuclear pore</t>
  </si>
  <si>
    <t>P51665</t>
  </si>
  <si>
    <t>Q13442</t>
  </si>
  <si>
    <t>P48595</t>
  </si>
  <si>
    <t>O00231</t>
  </si>
  <si>
    <t>P20138</t>
  </si>
  <si>
    <t>O43914</t>
  </si>
  <si>
    <t>O43242</t>
  </si>
  <si>
    <t>P51149</t>
  </si>
  <si>
    <t>Q9Y5R8</t>
  </si>
  <si>
    <t>Q13200</t>
  </si>
  <si>
    <t>P15309</t>
  </si>
  <si>
    <t>P04439</t>
  </si>
  <si>
    <t>Q13464</t>
  </si>
  <si>
    <t>P78324</t>
  </si>
  <si>
    <t>Q12913</t>
  </si>
  <si>
    <t>P53990</t>
  </si>
  <si>
    <t>26S proteasome non-ATPase regulatory subunit 7</t>
  </si>
  <si>
    <t>28 kDa heat- and acid-stable phosphoprotein</t>
  </si>
  <si>
    <t>Serpin B10</t>
  </si>
  <si>
    <t>26S proteasome non-ATPase regulatory subunit 11</t>
  </si>
  <si>
    <t>Myeloid cell surface antigen CD33</t>
  </si>
  <si>
    <t>TYRO protein tyrosine kinase-binding protein</t>
  </si>
  <si>
    <t>26S proteasome non-ATPase regulatory subunit 3</t>
  </si>
  <si>
    <t>Ras-related protein Rab-7a</t>
  </si>
  <si>
    <t>Trafficking protein particle complex subunit 1</t>
  </si>
  <si>
    <t>26S proteasome non-ATPase regulatory subunit 2</t>
  </si>
  <si>
    <t>Prostatic acid phosphatase</t>
  </si>
  <si>
    <t>HLA class I histocompatibility antigen, A alpha chain</t>
  </si>
  <si>
    <t>Rho-associated protein kinase 1</t>
  </si>
  <si>
    <t>Tyrosine-protein phosphatase non-receptor type substrate 1</t>
  </si>
  <si>
    <t>Receptor-type tyrosine-protein phosphatase eta</t>
  </si>
  <si>
    <t>IST1 homolog</t>
  </si>
  <si>
    <t>Fold change (R.a./R.p.)</t>
  </si>
  <si>
    <t>LOG2 (R.a./R.p.)</t>
  </si>
  <si>
    <t>P-value (R.a./R.p.)</t>
  </si>
  <si>
    <t>Fold change (R.p./Uninf.)</t>
  </si>
  <si>
    <t>LOG2 (R.p./Uninf.)</t>
  </si>
  <si>
    <t>P-value (R.p./Uninf.)</t>
  </si>
  <si>
    <t>GO:0008380 - RNA splicing</t>
  </si>
  <si>
    <t>Q9H307</t>
  </si>
  <si>
    <t>P42285</t>
  </si>
  <si>
    <t>P11940</t>
  </si>
  <si>
    <t>Q9BWF3</t>
  </si>
  <si>
    <t>O95758</t>
  </si>
  <si>
    <t>O15042</t>
  </si>
  <si>
    <t>Q96SB3</t>
  </si>
  <si>
    <t>Pinin</t>
  </si>
  <si>
    <t>Exosome RNA helicase MTR4</t>
  </si>
  <si>
    <t>Polyadenylate-binding protein 1</t>
  </si>
  <si>
    <t>RNA-binding protein 4</t>
  </si>
  <si>
    <t>Polypyrimidine tract-binding protein 3</t>
  </si>
  <si>
    <t>U2 snRNP-associated SURP motif-containing protein</t>
  </si>
  <si>
    <t>Neurabin-2</t>
  </si>
  <si>
    <t>P28062</t>
  </si>
  <si>
    <t>Proteasome subunit beta type-8</t>
  </si>
  <si>
    <t>CL:19108 - Clathrin-mediated endocytosis</t>
  </si>
  <si>
    <t>P20645</t>
  </si>
  <si>
    <t>P25098</t>
  </si>
  <si>
    <t>P98082</t>
  </si>
  <si>
    <t>O95782</t>
  </si>
  <si>
    <t>Q9UBC2</t>
  </si>
  <si>
    <t>Cation-dependent mannose-6-phosphate receptor</t>
  </si>
  <si>
    <t>Beta-adrenergic receptor kinase 1</t>
  </si>
  <si>
    <t>Disabled homolog 2</t>
  </si>
  <si>
    <t>AP-2 complex subunit alpha-1</t>
  </si>
  <si>
    <t>Epidermal growth factor receptor substrate 15-like 1</t>
  </si>
  <si>
    <t>Q15370</t>
  </si>
  <si>
    <t>Q9UKT5</t>
  </si>
  <si>
    <t>P61201</t>
  </si>
  <si>
    <t>P34741</t>
  </si>
  <si>
    <t>P15374</t>
  </si>
  <si>
    <t>Elongin-B</t>
  </si>
  <si>
    <t>F-box only protein 4</t>
  </si>
  <si>
    <t>COP9 signalosome complex subunit 2</t>
  </si>
  <si>
    <t>Syndecan-2</t>
  </si>
  <si>
    <t>Ubiquitin carboxyl-terminal hydrolase isozyme L3</t>
  </si>
  <si>
    <t>Q07020</t>
  </si>
  <si>
    <t>60S ribosomal protein L18</t>
  </si>
  <si>
    <t>GO:0071347- Cellular response to interleukin-1</t>
  </si>
  <si>
    <t>O43318</t>
  </si>
  <si>
    <t>P32456</t>
  </si>
  <si>
    <t>Mitogen-activated protein kinase kinase kinase 7</t>
  </si>
  <si>
    <t>Guanylate-binding protein 2</t>
  </si>
  <si>
    <t>GO:0006888 - Endoplasmic reticulum to Golgi vesicle-mediated transport</t>
  </si>
  <si>
    <t>Q9NR31</t>
  </si>
  <si>
    <t>Q14789</t>
  </si>
  <si>
    <t>Q08379</t>
  </si>
  <si>
    <t>GTP-binding protein SAR1a</t>
  </si>
  <si>
    <t>Golgin subfamily B member 1</t>
  </si>
  <si>
    <t>Golgin subfamily A member 2</t>
  </si>
  <si>
    <t>hsa03040 - Spliceosome</t>
  </si>
  <si>
    <t>Q99459</t>
  </si>
  <si>
    <t>Cell division cycle 5-like protein</t>
  </si>
  <si>
    <t>GO:0034341 - Response to interferon-gamma</t>
  </si>
  <si>
    <t>Q16719</t>
  </si>
  <si>
    <t>P23497</t>
  </si>
  <si>
    <t>Q96PP9</t>
  </si>
  <si>
    <t>P16070</t>
  </si>
  <si>
    <t>Q9Y5A7</t>
  </si>
  <si>
    <t>Kynureninase</t>
  </si>
  <si>
    <t>Nuclear autoantigen Sp-100</t>
  </si>
  <si>
    <t>Guanylate-binding protein 4</t>
  </si>
  <si>
    <t>CD44 antigen</t>
  </si>
  <si>
    <t>NEDD8 ultimate buster 1</t>
  </si>
  <si>
    <t>Fold change (R.ma./R.p.)</t>
  </si>
  <si>
    <t>LOG2 (R.ma./R.p.)</t>
  </si>
  <si>
    <t>P-value (R.ma./R.p.)</t>
  </si>
  <si>
    <t>P61981</t>
  </si>
  <si>
    <t>14-3-3 protein gamma</t>
  </si>
  <si>
    <t>P14174</t>
  </si>
  <si>
    <t>Q9Y5K8</t>
  </si>
  <si>
    <t>O00161</t>
  </si>
  <si>
    <t>P61224</t>
  </si>
  <si>
    <t>P17931</t>
  </si>
  <si>
    <t>Q6IAA8</t>
  </si>
  <si>
    <t>P04080</t>
  </si>
  <si>
    <t>Q03405</t>
  </si>
  <si>
    <t>P68371</t>
  </si>
  <si>
    <t>P07355</t>
  </si>
  <si>
    <t>P61020</t>
  </si>
  <si>
    <t>P00491</t>
  </si>
  <si>
    <t>Q01432</t>
  </si>
  <si>
    <t>P09211</t>
  </si>
  <si>
    <t>P01889</t>
  </si>
  <si>
    <t>P35237</t>
  </si>
  <si>
    <t>Macrophage migration inhibitory factor</t>
  </si>
  <si>
    <t>V-type proton ATPase subunit D</t>
  </si>
  <si>
    <t>Synaptosomal-associated protein 23</t>
  </si>
  <si>
    <t>Ras-related protein Rap-1b</t>
  </si>
  <si>
    <t>Galectin-3</t>
  </si>
  <si>
    <t>Ragulator complex protein LAMTOR1</t>
  </si>
  <si>
    <t>Cystatin-B</t>
  </si>
  <si>
    <t>Urokinase plasminogen activator surface receptor</t>
  </si>
  <si>
    <t>Tubulin beta-4B chain</t>
  </si>
  <si>
    <t>Annexin A2</t>
  </si>
  <si>
    <t>Ras-related protein Rab-5B</t>
  </si>
  <si>
    <t>Purine nucleoside phosphorylase</t>
  </si>
  <si>
    <t>AMP deaminase 3</t>
  </si>
  <si>
    <t>Glutathione S-transferase P</t>
  </si>
  <si>
    <t>HLA class I histocompatibility antigen, B alpha chain</t>
  </si>
  <si>
    <t>Serpin B6</t>
  </si>
  <si>
    <t>GO:0006412 - Translation</t>
  </si>
  <si>
    <t>O43583</t>
  </si>
  <si>
    <t>Q9H2W6</t>
  </si>
  <si>
    <t>P63241</t>
  </si>
  <si>
    <t>Q9Y450</t>
  </si>
  <si>
    <t>P24534</t>
  </si>
  <si>
    <t>P62241</t>
  </si>
  <si>
    <t>P29692</t>
  </si>
  <si>
    <t>P62910</t>
  </si>
  <si>
    <t>P61513</t>
  </si>
  <si>
    <t>O00303</t>
  </si>
  <si>
    <t>E9PAV3</t>
  </si>
  <si>
    <t>P39019</t>
  </si>
  <si>
    <t>Q9BRJ2</t>
  </si>
  <si>
    <t>Density-regulated protein</t>
  </si>
  <si>
    <t>39S ribosomal protein L46, mitochondrial</t>
  </si>
  <si>
    <t>Eukaryotic translation initiation factor 5A-1</t>
  </si>
  <si>
    <t>HBS1-like protein</t>
  </si>
  <si>
    <t>Elongation factor 1-beta</t>
  </si>
  <si>
    <t>40S ribosomal protein S8</t>
  </si>
  <si>
    <t>Elongation factor 1-delta</t>
  </si>
  <si>
    <t>60S ribosomal protein L32</t>
  </si>
  <si>
    <t>60S ribosomal protein L37a</t>
  </si>
  <si>
    <t>Eukaryotic translation initiation factor 3 subunit F</t>
  </si>
  <si>
    <t>Nascent polypeptide-associated complex subunit alpha, muscle-specific form</t>
  </si>
  <si>
    <t>40S ribosomal protein S19</t>
  </si>
  <si>
    <t>39S ribosomal protein L45, mitochondrial</t>
  </si>
  <si>
    <t>P17655</t>
  </si>
  <si>
    <t>Q3V6T2</t>
  </si>
  <si>
    <t>P60983</t>
  </si>
  <si>
    <t>Q15691</t>
  </si>
  <si>
    <t>Q9Y3E7</t>
  </si>
  <si>
    <t>P16949</t>
  </si>
  <si>
    <t>Q00535</t>
  </si>
  <si>
    <t>Calpain-2 catalytic subunit</t>
  </si>
  <si>
    <t>Girdin</t>
  </si>
  <si>
    <t>Glia maturation factor beta</t>
  </si>
  <si>
    <t>Microtubule-associated protein RP/EB family member 1</t>
  </si>
  <si>
    <t>Charged multivesicular body protein 3</t>
  </si>
  <si>
    <t>Stathmin</t>
  </si>
  <si>
    <t>Cyclin-dependent-like kinase 5</t>
  </si>
  <si>
    <t>P61289</t>
  </si>
  <si>
    <t>P25786</t>
  </si>
  <si>
    <t>Proteasome activator complex subunit 3</t>
  </si>
  <si>
    <t>Proteasome subunit alpha type-1</t>
  </si>
  <si>
    <t>P09496</t>
  </si>
  <si>
    <t>Clathrin light chain A</t>
  </si>
  <si>
    <t>P09382</t>
  </si>
  <si>
    <t>P20339</t>
  </si>
  <si>
    <t>Q02818</t>
  </si>
  <si>
    <t>O43852</t>
  </si>
  <si>
    <t>Galectin-1</t>
  </si>
  <si>
    <t>Ras-related protein Rab-5A</t>
  </si>
  <si>
    <t>Nucleobindin-1</t>
  </si>
  <si>
    <t>Calumenin</t>
  </si>
  <si>
    <t>Q15427</t>
  </si>
  <si>
    <t>Splicing factor 3B subunit 4</t>
  </si>
  <si>
    <t>O14879</t>
  </si>
  <si>
    <t>Interferon-induced protein with tetratricopeptide repeats 3</t>
  </si>
  <si>
    <t>Q9UQ35</t>
  </si>
  <si>
    <t>Serine/arginine repetitive matrix protein 2</t>
  </si>
  <si>
    <t>GO:0006605 - Protein targeting</t>
  </si>
  <si>
    <t>Q96A65</t>
  </si>
  <si>
    <t>P42766</t>
  </si>
  <si>
    <t>Q15629</t>
  </si>
  <si>
    <t>Q92930</t>
  </si>
  <si>
    <t>P46777</t>
  </si>
  <si>
    <t>Exocyst complex component 4</t>
  </si>
  <si>
    <t>60S ribosomal protein L35</t>
  </si>
  <si>
    <t>Translocating chain-associated membrane protein 1</t>
  </si>
  <si>
    <t>Ras-related protein Rab-8B</t>
  </si>
  <si>
    <t>60S ribosomal protein L5</t>
  </si>
  <si>
    <t>P46060</t>
  </si>
  <si>
    <t>Ran GTPase-activating protein 1</t>
  </si>
  <si>
    <r>
      <t xml:space="preserve">SFG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rigger species-specific alterations in macrophage proteome signatures with different impact in host innate inflammatory responses</t>
    </r>
  </si>
  <si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 xml:space="preserve">(R.a.)-infected THP-1 macrophages vs </t>
    </r>
    <r>
      <rPr>
        <i/>
        <sz val="12"/>
        <color theme="1"/>
        <rFont val="Calibri"/>
        <family val="2"/>
        <scheme val="minor"/>
      </rPr>
      <t xml:space="preserve">R. massiliae </t>
    </r>
    <r>
      <rPr>
        <sz val="12"/>
        <color theme="1"/>
        <rFont val="Calibri"/>
        <family val="2"/>
        <scheme val="minor"/>
      </rPr>
      <t>(R.ma.)-infected THP-1 macrophages - Sheet2</t>
    </r>
  </si>
  <si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 xml:space="preserve">(R.a.)-infected THP-1 macrophages vs </t>
    </r>
    <r>
      <rPr>
        <i/>
        <sz val="12"/>
        <color theme="1"/>
        <rFont val="Calibri"/>
        <family val="2"/>
        <scheme val="minor"/>
      </rPr>
      <t xml:space="preserve">R. parkeri </t>
    </r>
    <r>
      <rPr>
        <sz val="12"/>
        <color theme="1"/>
        <rFont val="Calibri"/>
        <family val="2"/>
        <scheme val="minor"/>
      </rPr>
      <t>(R.p.)-infected THP-1 macrophages - Sheet3</t>
    </r>
  </si>
  <si>
    <r>
      <rPr>
        <i/>
        <sz val="12"/>
        <color theme="1"/>
        <rFont val="Calibri"/>
        <family val="2"/>
        <scheme val="minor"/>
      </rPr>
      <t xml:space="preserve">R. massiliae </t>
    </r>
    <r>
      <rPr>
        <sz val="12"/>
        <color theme="1"/>
        <rFont val="Calibri"/>
        <family val="2"/>
        <scheme val="minor"/>
      </rPr>
      <t xml:space="preserve">(R.ma.)-infected THP-1 macrophages vs </t>
    </r>
    <r>
      <rPr>
        <i/>
        <sz val="12"/>
        <color theme="1"/>
        <rFont val="Calibri"/>
        <family val="2"/>
        <scheme val="minor"/>
      </rPr>
      <t xml:space="preserve">R. parkeri </t>
    </r>
    <r>
      <rPr>
        <sz val="12"/>
        <color theme="1"/>
        <rFont val="Calibri"/>
        <family val="2"/>
        <scheme val="minor"/>
      </rPr>
      <t>(R.p.)-infected THP-1 macrophages - Sheet4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List of the quantified host proteins within specific annotation categories, and the associated fold change between the following infection condition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/>
    <xf numFmtId="0" fontId="0" fillId="0" borderId="0" xfId="0" applyFill="1"/>
  </cellXfs>
  <cellStyles count="1">
    <cellStyle name="Normal" xfId="0" builtinId="0"/>
  </cellStyles>
  <dxfs count="215"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P460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D8C7A-8E2C-9345-B849-7C9D29D735AF}">
  <dimension ref="A1:P14"/>
  <sheetViews>
    <sheetView workbookViewId="0">
      <selection activeCell="A9" sqref="A9"/>
    </sheetView>
  </sheetViews>
  <sheetFormatPr baseColWidth="10" defaultRowHeight="16" x14ac:dyDescent="0.2"/>
  <sheetData>
    <row r="1" spans="1:16" ht="21" x14ac:dyDescent="0.25">
      <c r="A1" s="18" t="s">
        <v>54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9"/>
      <c r="O1" s="19"/>
      <c r="P1" s="19"/>
    </row>
    <row r="3" spans="1:16" x14ac:dyDescent="0.2">
      <c r="A3" s="1" t="s">
        <v>0</v>
      </c>
      <c r="B3" s="2"/>
      <c r="C3" s="2"/>
      <c r="D3" s="2"/>
      <c r="E3" s="3"/>
      <c r="F3" s="3"/>
    </row>
    <row r="5" spans="1:16" x14ac:dyDescent="0.2">
      <c r="A5" s="17" t="s">
        <v>1</v>
      </c>
      <c r="B5" s="17"/>
      <c r="C5" s="17"/>
      <c r="D5" s="17"/>
      <c r="E5" s="17"/>
    </row>
    <row r="9" spans="1:16" x14ac:dyDescent="0.2">
      <c r="A9" s="4" t="s">
        <v>547</v>
      </c>
      <c r="B9" s="4"/>
      <c r="C9" s="4"/>
      <c r="D9" s="4"/>
      <c r="E9" s="4"/>
      <c r="F9" s="4"/>
      <c r="G9" s="4"/>
      <c r="H9" s="4"/>
      <c r="I9" s="4"/>
      <c r="J9" s="4"/>
      <c r="K9" s="4"/>
    </row>
    <row r="10" spans="1:16" x14ac:dyDescent="0.2">
      <c r="A10" t="s">
        <v>544</v>
      </c>
    </row>
    <row r="11" spans="1:16" x14ac:dyDescent="0.2">
      <c r="A11" t="s">
        <v>545</v>
      </c>
    </row>
    <row r="12" spans="1:16" x14ac:dyDescent="0.2">
      <c r="A12" t="s">
        <v>546</v>
      </c>
    </row>
    <row r="14" spans="1:16" x14ac:dyDescent="0.2">
      <c r="A14" s="4" t="s">
        <v>2</v>
      </c>
      <c r="B14" s="4"/>
      <c r="C14" s="4"/>
      <c r="D14" s="4"/>
      <c r="E14" s="4"/>
      <c r="F14" s="4"/>
      <c r="G14" s="4"/>
      <c r="H14" s="4"/>
      <c r="I14" s="4"/>
      <c r="J14" s="4"/>
      <c r="K14" s="4"/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A0035-F904-E14E-8239-7010508E503C}">
  <dimension ref="A1:N173"/>
  <sheetViews>
    <sheetView topLeftCell="C82" workbookViewId="0">
      <selection activeCell="D95" sqref="D95"/>
    </sheetView>
  </sheetViews>
  <sheetFormatPr baseColWidth="10" defaultRowHeight="16" x14ac:dyDescent="0.2"/>
  <cols>
    <col min="1" max="1" width="104.5" style="5" bestFit="1" customWidth="1"/>
    <col min="2" max="2" width="15.5" style="5" bestFit="1" customWidth="1"/>
    <col min="3" max="3" width="66.6640625" style="5" bestFit="1" customWidth="1"/>
    <col min="4" max="4" width="22" style="5" bestFit="1" customWidth="1"/>
    <col min="5" max="5" width="16.5" style="5" bestFit="1" customWidth="1"/>
    <col min="6" max="6" width="18.1640625" style="5" bestFit="1" customWidth="1"/>
    <col min="7" max="7" width="10.83203125" style="5"/>
    <col min="8" max="8" width="22" style="5" bestFit="1" customWidth="1"/>
    <col min="9" max="9" width="16.5" style="5" bestFit="1" customWidth="1"/>
    <col min="10" max="10" width="18.1640625" style="5" bestFit="1" customWidth="1"/>
    <col min="11" max="11" width="10.83203125" style="5"/>
    <col min="12" max="12" width="23.83203125" style="5" bestFit="1" customWidth="1"/>
    <col min="13" max="13" width="18.33203125" style="5" bestFit="1" customWidth="1"/>
    <col min="14" max="14" width="20.1640625" style="5" customWidth="1"/>
    <col min="15" max="16384" width="10.83203125" style="5"/>
  </cols>
  <sheetData>
    <row r="1" spans="1:14" x14ac:dyDescent="0.2">
      <c r="B1" s="10" t="s">
        <v>3</v>
      </c>
      <c r="C1" s="10" t="s">
        <v>4</v>
      </c>
      <c r="D1" s="10" t="s">
        <v>5</v>
      </c>
      <c r="E1" s="10" t="s">
        <v>6</v>
      </c>
      <c r="F1" s="10" t="s">
        <v>7</v>
      </c>
      <c r="H1" s="10" t="s">
        <v>24</v>
      </c>
      <c r="I1" s="10" t="s">
        <v>25</v>
      </c>
      <c r="J1" s="10" t="s">
        <v>26</v>
      </c>
      <c r="L1" s="10" t="s">
        <v>27</v>
      </c>
      <c r="M1" s="10" t="s">
        <v>28</v>
      </c>
      <c r="N1" s="10" t="s">
        <v>29</v>
      </c>
    </row>
    <row r="2" spans="1:14" x14ac:dyDescent="0.2">
      <c r="A2" s="10" t="s">
        <v>30</v>
      </c>
      <c r="B2" s="5" t="s">
        <v>8</v>
      </c>
      <c r="C2" s="5" t="s">
        <v>16</v>
      </c>
      <c r="D2" s="12">
        <v>1.3591722135669413</v>
      </c>
      <c r="E2" s="12">
        <f>LOG(D2,2)</f>
        <v>0.44272826399223081</v>
      </c>
      <c r="F2" s="14">
        <v>6.5726629004694004E-2</v>
      </c>
      <c r="G2" s="11"/>
      <c r="H2" s="12">
        <v>8.372821527478413</v>
      </c>
      <c r="I2" s="12">
        <f>LOG(H2,2)</f>
        <v>3.0657138734034115</v>
      </c>
      <c r="J2" s="14">
        <v>5.6660067772673498E-3</v>
      </c>
      <c r="K2" s="11"/>
      <c r="L2" s="12">
        <v>6.1602359464848195</v>
      </c>
      <c r="M2" s="12">
        <f>LOG(L2,2)</f>
        <v>2.6229856094111801</v>
      </c>
      <c r="N2" s="14">
        <v>0.14085819769660199</v>
      </c>
    </row>
    <row r="3" spans="1:14" x14ac:dyDescent="0.2">
      <c r="B3" s="5" t="s">
        <v>9</v>
      </c>
      <c r="C3" s="5" t="s">
        <v>17</v>
      </c>
      <c r="D3" s="12">
        <v>1.2793767800571214</v>
      </c>
      <c r="E3" s="12">
        <f t="shared" ref="E3:E9" si="0">LOG(D3,2)</f>
        <v>0.35544120453958578</v>
      </c>
      <c r="F3" s="14">
        <v>0.20700086945792101</v>
      </c>
      <c r="G3" s="11"/>
      <c r="H3" s="12">
        <v>10.967094318969535</v>
      </c>
      <c r="I3" s="12">
        <f t="shared" ref="I3:I9" si="1">LOG(H3,2)</f>
        <v>3.4551094358617331</v>
      </c>
      <c r="J3" s="14">
        <v>2.6227011615782E-2</v>
      </c>
      <c r="K3" s="11"/>
      <c r="L3" s="12">
        <v>8.572216168000077</v>
      </c>
      <c r="M3" s="12">
        <f t="shared" ref="M3:M9" si="2">LOG(L3,2)</f>
        <v>3.0996682313221471</v>
      </c>
      <c r="N3" s="14">
        <v>8.9161688773059994E-2</v>
      </c>
    </row>
    <row r="4" spans="1:14" x14ac:dyDescent="0.2">
      <c r="B4" s="5" t="s">
        <v>10</v>
      </c>
      <c r="C4" s="5" t="s">
        <v>18</v>
      </c>
      <c r="D4" s="12">
        <v>1.2964625430284347</v>
      </c>
      <c r="E4" s="12">
        <f t="shared" si="0"/>
        <v>0.3745805249202821</v>
      </c>
      <c r="F4" s="14">
        <v>7.4705933312130504E-2</v>
      </c>
      <c r="G4" s="11"/>
      <c r="H4" s="12">
        <v>10.977560279776695</v>
      </c>
      <c r="I4" s="12">
        <f t="shared" si="1"/>
        <v>3.4564855514739876</v>
      </c>
      <c r="J4" s="14">
        <v>6.9872895136699796E-3</v>
      </c>
      <c r="K4" s="11"/>
      <c r="L4" s="12">
        <v>8.4673177322454514</v>
      </c>
      <c r="M4" s="12">
        <f t="shared" si="2"/>
        <v>3.0819050265537058</v>
      </c>
      <c r="N4" s="14">
        <v>0.124074708358744</v>
      </c>
    </row>
    <row r="5" spans="1:14" x14ac:dyDescent="0.2">
      <c r="B5" s="5" t="s">
        <v>11</v>
      </c>
      <c r="C5" s="5" t="s">
        <v>19</v>
      </c>
      <c r="D5" s="12">
        <v>1.4901882114938936</v>
      </c>
      <c r="E5" s="12">
        <f t="shared" si="0"/>
        <v>0.57549455527861704</v>
      </c>
      <c r="F5" s="14">
        <v>5.3509310976209298E-2</v>
      </c>
      <c r="G5" s="11"/>
      <c r="H5" s="12">
        <v>2.4540262862618443</v>
      </c>
      <c r="I5" s="12">
        <f t="shared" si="1"/>
        <v>1.2951507024875739</v>
      </c>
      <c r="J5" s="14">
        <v>5.4446299771438002E-3</v>
      </c>
      <c r="K5" s="11"/>
      <c r="L5" s="12">
        <v>1.6467894909742415</v>
      </c>
      <c r="M5" s="12">
        <f t="shared" si="2"/>
        <v>0.71965614720895721</v>
      </c>
      <c r="N5" s="14">
        <v>0.14085819769660199</v>
      </c>
    </row>
    <row r="6" spans="1:14" x14ac:dyDescent="0.2">
      <c r="B6" s="5" t="s">
        <v>12</v>
      </c>
      <c r="C6" s="5" t="s">
        <v>20</v>
      </c>
      <c r="D6" s="12">
        <v>1.459609331038165</v>
      </c>
      <c r="E6" s="12">
        <f t="shared" si="0"/>
        <v>0.54558227897245148</v>
      </c>
      <c r="F6" s="14">
        <v>0.15918913844077101</v>
      </c>
      <c r="G6" s="11"/>
      <c r="H6" s="12">
        <v>3.57422480431857</v>
      </c>
      <c r="I6" s="12">
        <f t="shared" si="1"/>
        <v>1.8376303769300526</v>
      </c>
      <c r="J6" s="14">
        <v>1.4018757591796899E-2</v>
      </c>
      <c r="K6" s="11"/>
      <c r="L6" s="12">
        <v>2.448754422374348</v>
      </c>
      <c r="M6" s="12">
        <f t="shared" si="2"/>
        <v>1.2920480979576014</v>
      </c>
      <c r="N6" s="14">
        <v>0.10311390569626699</v>
      </c>
    </row>
    <row r="7" spans="1:14" x14ac:dyDescent="0.2">
      <c r="B7" s="5" t="s">
        <v>13</v>
      </c>
      <c r="C7" s="5" t="s">
        <v>21</v>
      </c>
      <c r="D7" s="12">
        <v>1.2734005547442722</v>
      </c>
      <c r="E7" s="12">
        <f t="shared" si="0"/>
        <v>0.34868629783025351</v>
      </c>
      <c r="F7" s="14">
        <v>3.7588881261074403E-2</v>
      </c>
      <c r="G7" s="11"/>
      <c r="H7" s="12">
        <v>11.325775956666471</v>
      </c>
      <c r="I7" s="12">
        <f t="shared" si="1"/>
        <v>3.5015379911178139</v>
      </c>
      <c r="J7" s="14">
        <v>3.2552067329943099E-3</v>
      </c>
      <c r="K7" s="11"/>
      <c r="L7" s="12">
        <v>8.8941189121289046</v>
      </c>
      <c r="M7" s="12">
        <f t="shared" si="2"/>
        <v>3.1528516932875603</v>
      </c>
      <c r="N7" s="14">
        <v>0.14085819769660199</v>
      </c>
    </row>
    <row r="8" spans="1:14" x14ac:dyDescent="0.2">
      <c r="B8" s="5" t="s">
        <v>14</v>
      </c>
      <c r="C8" s="5" t="s">
        <v>22</v>
      </c>
      <c r="D8" s="12">
        <v>1.3466294435771085</v>
      </c>
      <c r="E8" s="12">
        <f t="shared" si="0"/>
        <v>0.42935291430375605</v>
      </c>
      <c r="F8" s="14">
        <v>0.248401043349506</v>
      </c>
      <c r="G8" s="11"/>
      <c r="H8" s="12">
        <v>9.5951491186250735</v>
      </c>
      <c r="I8" s="12">
        <f t="shared" si="1"/>
        <v>3.2623052275805513</v>
      </c>
      <c r="J8" s="14">
        <v>1.7360856319739399E-2</v>
      </c>
      <c r="K8" s="11"/>
      <c r="L8" s="12">
        <v>7.1253076816270067</v>
      </c>
      <c r="M8" s="12">
        <f t="shared" si="2"/>
        <v>2.8329523132767949</v>
      </c>
      <c r="N8" s="14">
        <v>8.7635505339591996E-2</v>
      </c>
    </row>
    <row r="9" spans="1:14" x14ac:dyDescent="0.2">
      <c r="B9" s="5" t="s">
        <v>15</v>
      </c>
      <c r="C9" s="5" t="s">
        <v>23</v>
      </c>
      <c r="D9" s="12">
        <v>1.496683741852028</v>
      </c>
      <c r="E9" s="12">
        <f t="shared" si="0"/>
        <v>0.58176940358472284</v>
      </c>
      <c r="F9" s="14">
        <v>4.4957832993877601E-2</v>
      </c>
      <c r="G9" s="11"/>
      <c r="H9" s="12">
        <v>28.175689121536909</v>
      </c>
      <c r="I9" s="12">
        <f t="shared" si="1"/>
        <v>4.8163789911789419</v>
      </c>
      <c r="J9" s="14">
        <v>4.2207861558205698E-3</v>
      </c>
      <c r="K9" s="11"/>
      <c r="L9" s="12">
        <v>18.825412699861172</v>
      </c>
      <c r="M9" s="12">
        <f t="shared" si="2"/>
        <v>4.2346095875942193</v>
      </c>
      <c r="N9" s="14">
        <v>0.14085819769660199</v>
      </c>
    </row>
    <row r="10" spans="1:14" x14ac:dyDescent="0.2">
      <c r="D10" s="11"/>
      <c r="E10" s="11"/>
      <c r="G10" s="11"/>
      <c r="H10" s="11"/>
      <c r="I10" s="11"/>
      <c r="J10" s="11"/>
      <c r="K10" s="11"/>
      <c r="L10" s="11"/>
      <c r="M10" s="11"/>
      <c r="N10" s="11"/>
    </row>
    <row r="11" spans="1:14" x14ac:dyDescent="0.2">
      <c r="A11" s="10" t="s">
        <v>31</v>
      </c>
      <c r="B11" s="5" t="s">
        <v>32</v>
      </c>
      <c r="C11" s="5" t="s">
        <v>62</v>
      </c>
      <c r="D11" s="12">
        <v>1.2686029968352606</v>
      </c>
      <c r="E11" s="12">
        <f>LOG(D11,2)</f>
        <v>0.34324065538231857</v>
      </c>
      <c r="F11" s="14">
        <v>7.7675165926195597E-2</v>
      </c>
      <c r="G11" s="11"/>
      <c r="H11" s="11">
        <v>1.100219763592154</v>
      </c>
      <c r="I11" s="11">
        <f>LOG(H11,2)</f>
        <v>0.13779172391145447</v>
      </c>
      <c r="J11" s="14">
        <v>0.37793284843104902</v>
      </c>
      <c r="K11" s="11"/>
      <c r="L11" s="11">
        <v>0.86726877229269816</v>
      </c>
      <c r="M11" s="11">
        <f>LOG(L11,2)</f>
        <v>-0.20544893147086404</v>
      </c>
      <c r="N11" s="14">
        <v>0.118882251697413</v>
      </c>
    </row>
    <row r="12" spans="1:14" x14ac:dyDescent="0.2">
      <c r="B12" s="5" t="s">
        <v>33</v>
      </c>
      <c r="C12" s="5" t="s">
        <v>63</v>
      </c>
      <c r="D12" s="12">
        <v>1.2091005742114984</v>
      </c>
      <c r="E12" s="12">
        <f t="shared" ref="E12:E40" si="3">LOG(D12,2)</f>
        <v>0.27393425441442021</v>
      </c>
      <c r="F12" s="14">
        <v>2.1391849814381601E-2</v>
      </c>
      <c r="G12" s="11"/>
      <c r="H12" s="11">
        <v>1.0078030493316674</v>
      </c>
      <c r="I12" s="11">
        <f t="shared" ref="I12:I40" si="4">LOG(H12,2)</f>
        <v>1.1213726620758906E-2</v>
      </c>
      <c r="J12" s="14">
        <v>0.44096536063897301</v>
      </c>
      <c r="K12" s="11"/>
      <c r="L12" s="11">
        <v>0.83351465612270925</v>
      </c>
      <c r="M12" s="11">
        <f t="shared" ref="M12:M40" si="5">LOG(L12,2)</f>
        <v>-0.26272052779366134</v>
      </c>
      <c r="N12" s="14">
        <v>2.8037515183593702E-2</v>
      </c>
    </row>
    <row r="13" spans="1:14" x14ac:dyDescent="0.2">
      <c r="B13" s="5" t="s">
        <v>34</v>
      </c>
      <c r="C13" s="5" t="s">
        <v>64</v>
      </c>
      <c r="D13" s="12">
        <v>1.2388324932748547</v>
      </c>
      <c r="E13" s="12">
        <f t="shared" si="3"/>
        <v>0.30898112899679164</v>
      </c>
      <c r="F13" s="14">
        <v>0.112058899968196</v>
      </c>
      <c r="G13" s="11"/>
      <c r="H13" s="11">
        <v>0.94555850066491698</v>
      </c>
      <c r="I13" s="11">
        <f t="shared" si="4"/>
        <v>-8.0761375994942486E-2</v>
      </c>
      <c r="J13" s="14">
        <v>0.248401043349506</v>
      </c>
      <c r="K13" s="11"/>
      <c r="L13" s="11">
        <v>0.76326582148756228</v>
      </c>
      <c r="M13" s="13">
        <f t="shared" si="5"/>
        <v>-0.38974250499173424</v>
      </c>
      <c r="N13" s="14">
        <v>2.8037515183593702E-2</v>
      </c>
    </row>
    <row r="14" spans="1:14" x14ac:dyDescent="0.2">
      <c r="B14" s="5" t="s">
        <v>35</v>
      </c>
      <c r="C14" s="5" t="s">
        <v>65</v>
      </c>
      <c r="D14" s="12">
        <v>1.5497058442278346</v>
      </c>
      <c r="E14" s="12">
        <f t="shared" si="3"/>
        <v>0.63199439785593481</v>
      </c>
      <c r="F14" s="14">
        <v>0.45985962987248702</v>
      </c>
      <c r="G14" s="11"/>
      <c r="H14" s="12">
        <v>1.4631108083538076</v>
      </c>
      <c r="I14" s="12">
        <f t="shared" si="4"/>
        <v>0.54903903578452962</v>
      </c>
      <c r="J14" s="14">
        <v>0.57482453734060901</v>
      </c>
      <c r="K14" s="11"/>
      <c r="L14" s="11">
        <v>0.94412163043937247</v>
      </c>
      <c r="M14" s="11">
        <f t="shared" si="5"/>
        <v>-8.2955362071405428E-2</v>
      </c>
      <c r="N14" s="14">
        <v>0.5</v>
      </c>
    </row>
    <row r="15" spans="1:14" x14ac:dyDescent="0.2">
      <c r="B15" s="5" t="s">
        <v>36</v>
      </c>
      <c r="C15" s="5" t="s">
        <v>66</v>
      </c>
      <c r="D15" s="12">
        <v>1.2453123666555102</v>
      </c>
      <c r="E15" s="12">
        <f t="shared" si="3"/>
        <v>0.31650766462345509</v>
      </c>
      <c r="F15" s="14">
        <v>8.7635505339591996E-2</v>
      </c>
      <c r="G15" s="11"/>
      <c r="H15" s="13">
        <v>0.76424758627205569</v>
      </c>
      <c r="I15" s="13">
        <f t="shared" si="4"/>
        <v>-0.38788800424071646</v>
      </c>
      <c r="J15" s="14">
        <v>0.118692251578022</v>
      </c>
      <c r="K15" s="11"/>
      <c r="L15" s="11">
        <v>0.61369950763804548</v>
      </c>
      <c r="M15" s="13">
        <f t="shared" si="5"/>
        <v>-0.70439566886417149</v>
      </c>
      <c r="N15" s="14">
        <v>5.4446299771438002E-3</v>
      </c>
    </row>
    <row r="16" spans="1:14" x14ac:dyDescent="0.2">
      <c r="B16" s="5" t="s">
        <v>37</v>
      </c>
      <c r="C16" s="5" t="s">
        <v>67</v>
      </c>
      <c r="D16" s="12">
        <v>1.7795057100446139</v>
      </c>
      <c r="E16" s="12">
        <f t="shared" si="3"/>
        <v>0.83147656214796872</v>
      </c>
      <c r="F16" s="14">
        <v>0.20622781139253499</v>
      </c>
      <c r="G16" s="11"/>
      <c r="H16" s="12">
        <v>1.5278560289953402</v>
      </c>
      <c r="I16" s="12">
        <f t="shared" si="4"/>
        <v>0.61150860355670866</v>
      </c>
      <c r="J16" s="14">
        <v>0.331471742929067</v>
      </c>
      <c r="K16" s="11"/>
      <c r="L16" s="11">
        <v>0.85858450488312021</v>
      </c>
      <c r="M16" s="11">
        <f t="shared" si="5"/>
        <v>-0.21996795859126012</v>
      </c>
      <c r="N16" s="14">
        <v>0.27964345229638699</v>
      </c>
    </row>
    <row r="17" spans="2:14" x14ac:dyDescent="0.2">
      <c r="B17" s="5" t="s">
        <v>38</v>
      </c>
      <c r="C17" s="5" t="s">
        <v>68</v>
      </c>
      <c r="D17" s="12">
        <v>1.2277377764009731</v>
      </c>
      <c r="E17" s="12">
        <f t="shared" si="3"/>
        <v>0.29600245884885201</v>
      </c>
      <c r="F17" s="14">
        <v>0.56448159390441</v>
      </c>
      <c r="G17" s="11"/>
      <c r="H17" s="11">
        <v>1.0444890234012338</v>
      </c>
      <c r="I17" s="11">
        <f t="shared" si="4"/>
        <v>6.2797331114628083E-2</v>
      </c>
      <c r="J17" s="14">
        <v>0.71041012954094296</v>
      </c>
      <c r="K17" s="11"/>
      <c r="L17" s="11">
        <v>0.85074275914444841</v>
      </c>
      <c r="M17" s="11">
        <f t="shared" si="5"/>
        <v>-0.23320512773422405</v>
      </c>
      <c r="N17" s="14">
        <v>1</v>
      </c>
    </row>
    <row r="18" spans="2:14" x14ac:dyDescent="0.2">
      <c r="B18" s="5" t="s">
        <v>39</v>
      </c>
      <c r="C18" s="5" t="s">
        <v>69</v>
      </c>
      <c r="D18" s="12">
        <v>1.6331591604478457</v>
      </c>
      <c r="E18" s="12">
        <f t="shared" si="3"/>
        <v>0.70766539641067738</v>
      </c>
      <c r="F18" s="14">
        <v>4.2207861558205698E-3</v>
      </c>
      <c r="G18" s="11"/>
      <c r="H18" s="12">
        <v>1.2233465602178242</v>
      </c>
      <c r="I18" s="12">
        <f t="shared" si="4"/>
        <v>0.29083316092294603</v>
      </c>
      <c r="J18" s="14">
        <v>0.124074708358744</v>
      </c>
      <c r="K18" s="11"/>
      <c r="L18" s="11">
        <v>0.74906756784339212</v>
      </c>
      <c r="M18" s="13">
        <f t="shared" si="5"/>
        <v>-0.41683223548773157</v>
      </c>
      <c r="N18" s="14">
        <v>8.0263966464313996E-2</v>
      </c>
    </row>
    <row r="19" spans="2:14" x14ac:dyDescent="0.2">
      <c r="B19" s="5" t="s">
        <v>40</v>
      </c>
      <c r="C19" s="5" t="s">
        <v>70</v>
      </c>
      <c r="D19" s="12">
        <v>1.2113848616582046</v>
      </c>
      <c r="E19" s="12">
        <f t="shared" si="3"/>
        <v>0.2766572876546583</v>
      </c>
      <c r="F19" s="14">
        <v>0.26290651601877602</v>
      </c>
      <c r="G19" s="11"/>
      <c r="H19" s="11">
        <v>1.0296001409933453</v>
      </c>
      <c r="I19" s="11">
        <f t="shared" si="4"/>
        <v>4.2084156233787473E-2</v>
      </c>
      <c r="J19" s="14">
        <v>0.393546294026548</v>
      </c>
      <c r="K19" s="11"/>
      <c r="L19" s="11">
        <v>0.84993644347179365</v>
      </c>
      <c r="M19" s="11">
        <f t="shared" si="5"/>
        <v>-0.234573131420871</v>
      </c>
      <c r="N19" s="14">
        <v>0.31018677089685998</v>
      </c>
    </row>
    <row r="20" spans="2:14" x14ac:dyDescent="0.2">
      <c r="B20" s="5" t="s">
        <v>41</v>
      </c>
      <c r="C20" s="5" t="s">
        <v>71</v>
      </c>
      <c r="D20" s="12">
        <v>1.4338984568050483</v>
      </c>
      <c r="E20" s="12">
        <f t="shared" si="3"/>
        <v>0.51994286152182034</v>
      </c>
      <c r="F20" s="14">
        <v>4.2783699628763203E-2</v>
      </c>
      <c r="G20" s="11"/>
      <c r="H20" s="11">
        <v>1.1217842920557406</v>
      </c>
      <c r="I20" s="11">
        <f t="shared" si="4"/>
        <v>0.16579528673106336</v>
      </c>
      <c r="J20" s="14">
        <v>0.223875188604854</v>
      </c>
      <c r="K20" s="11"/>
      <c r="L20" s="11">
        <v>0.78233175210694672</v>
      </c>
      <c r="M20" s="13">
        <f t="shared" si="5"/>
        <v>-0.35414757479075709</v>
      </c>
      <c r="N20" s="14">
        <v>0.158256335437363</v>
      </c>
    </row>
    <row r="21" spans="2:14" x14ac:dyDescent="0.2">
      <c r="B21" s="5" t="s">
        <v>42</v>
      </c>
      <c r="C21" s="5" t="s">
        <v>72</v>
      </c>
      <c r="D21" s="12">
        <v>1.5416333362776211</v>
      </c>
      <c r="E21" s="12">
        <f t="shared" si="3"/>
        <v>0.62445967391960377</v>
      </c>
      <c r="F21" s="14">
        <v>5.3509310976209298E-2</v>
      </c>
      <c r="G21" s="11"/>
      <c r="H21" s="11">
        <v>0.83179066947075386</v>
      </c>
      <c r="I21" s="11">
        <f t="shared" si="4"/>
        <v>-0.26570759310070236</v>
      </c>
      <c r="J21" s="14">
        <v>0.22371476183711</v>
      </c>
      <c r="K21" s="11"/>
      <c r="L21" s="11">
        <v>0.53955155865996585</v>
      </c>
      <c r="M21" s="13">
        <f t="shared" si="5"/>
        <v>-0.89016726702030635</v>
      </c>
      <c r="N21" s="14">
        <v>1.43211029387294E-2</v>
      </c>
    </row>
    <row r="22" spans="2:14" x14ac:dyDescent="0.2">
      <c r="B22" s="5" t="s">
        <v>43</v>
      </c>
      <c r="C22" s="5" t="s">
        <v>73</v>
      </c>
      <c r="D22" s="12">
        <v>1.2251757480737029</v>
      </c>
      <c r="E22" s="12">
        <f t="shared" si="3"/>
        <v>0.29298871468737353</v>
      </c>
      <c r="F22" s="14">
        <v>0.27198127308852499</v>
      </c>
      <c r="G22" s="11"/>
      <c r="H22" s="11">
        <v>0.94354105888854511</v>
      </c>
      <c r="I22" s="11">
        <f t="shared" si="4"/>
        <v>-8.384279575159144E-2</v>
      </c>
      <c r="J22" s="14">
        <v>0.38321635822707301</v>
      </c>
      <c r="K22" s="11"/>
      <c r="L22" s="11">
        <v>0.77012711063864814</v>
      </c>
      <c r="M22" s="13">
        <f t="shared" si="5"/>
        <v>-0.37683151043896501</v>
      </c>
      <c r="N22" s="14">
        <v>0.306938195088445</v>
      </c>
    </row>
    <row r="23" spans="2:14" x14ac:dyDescent="0.2">
      <c r="B23" s="5" t="s">
        <v>44</v>
      </c>
      <c r="C23" s="5" t="s">
        <v>74</v>
      </c>
      <c r="D23" s="12">
        <v>1.2051267259577045</v>
      </c>
      <c r="E23" s="12">
        <f t="shared" si="3"/>
        <v>0.26918486205502812</v>
      </c>
      <c r="F23" s="14">
        <v>3.1273837931879399E-2</v>
      </c>
      <c r="G23" s="11"/>
      <c r="H23" s="11">
        <v>0.91740147636790559</v>
      </c>
      <c r="I23" s="11">
        <f t="shared" si="4"/>
        <v>-0.12437486574638316</v>
      </c>
      <c r="J23" s="14">
        <v>0.30234627874483899</v>
      </c>
      <c r="K23" s="11"/>
      <c r="L23" s="11">
        <v>0.76124896793642516</v>
      </c>
      <c r="M23" s="13">
        <f t="shared" si="5"/>
        <v>-0.39355972780141124</v>
      </c>
      <c r="N23" s="14">
        <v>1.43211029387294E-2</v>
      </c>
    </row>
    <row r="24" spans="2:14" x14ac:dyDescent="0.2">
      <c r="B24" s="5" t="s">
        <v>45</v>
      </c>
      <c r="C24" s="5" t="s">
        <v>75</v>
      </c>
      <c r="D24" s="12">
        <v>1.2953261209400393</v>
      </c>
      <c r="E24" s="12">
        <f t="shared" si="3"/>
        <v>0.37331536727903913</v>
      </c>
      <c r="F24" s="14">
        <v>0.306938195088445</v>
      </c>
      <c r="G24" s="11"/>
      <c r="H24" s="11">
        <v>1.0527522400638034</v>
      </c>
      <c r="I24" s="11">
        <f t="shared" si="4"/>
        <v>7.4165945300882247E-2</v>
      </c>
      <c r="J24" s="14">
        <v>0.331471742929067</v>
      </c>
      <c r="K24" s="11"/>
      <c r="L24" s="11">
        <v>0.81273142187529113</v>
      </c>
      <c r="M24" s="13">
        <f t="shared" si="5"/>
        <v>-0.29914942197815686</v>
      </c>
      <c r="N24" s="14">
        <v>0.44775037720970801</v>
      </c>
    </row>
    <row r="25" spans="2:14" x14ac:dyDescent="0.2">
      <c r="B25" s="5" t="s">
        <v>46</v>
      </c>
      <c r="C25" s="5" t="s">
        <v>76</v>
      </c>
      <c r="D25" s="12">
        <v>1.2377630358386038</v>
      </c>
      <c r="E25" s="12">
        <f t="shared" si="3"/>
        <v>0.30773514351592746</v>
      </c>
      <c r="F25" s="14">
        <v>0.112766643783223</v>
      </c>
      <c r="G25" s="11"/>
      <c r="H25" s="12">
        <v>1.2089582539892285</v>
      </c>
      <c r="I25" s="12">
        <f t="shared" si="4"/>
        <v>0.27376442837319287</v>
      </c>
      <c r="J25" s="14">
        <v>0.112058899968196</v>
      </c>
      <c r="K25" s="11"/>
      <c r="L25" s="11">
        <v>0.97672835509273426</v>
      </c>
      <c r="M25" s="11">
        <f t="shared" si="5"/>
        <v>-3.3970715142734566E-2</v>
      </c>
      <c r="N25" s="14">
        <v>0.38321635822707301</v>
      </c>
    </row>
    <row r="26" spans="2:14" x14ac:dyDescent="0.2">
      <c r="B26" s="5" t="s">
        <v>47</v>
      </c>
      <c r="C26" s="5" t="s">
        <v>77</v>
      </c>
      <c r="D26" s="12">
        <v>1.3319517321573868</v>
      </c>
      <c r="E26" s="12">
        <f t="shared" si="3"/>
        <v>0.41354180234993876</v>
      </c>
      <c r="F26" s="14">
        <v>8.9161688773059994E-2</v>
      </c>
      <c r="G26" s="11"/>
      <c r="H26" s="13">
        <v>0.74774692688933131</v>
      </c>
      <c r="I26" s="13">
        <f t="shared" si="4"/>
        <v>-0.41937801875789033</v>
      </c>
      <c r="J26" s="14">
        <v>0.118882251697413</v>
      </c>
      <c r="K26" s="11"/>
      <c r="L26" s="11">
        <v>0.56139190995922339</v>
      </c>
      <c r="M26" s="13">
        <f t="shared" si="5"/>
        <v>-0.83291982110782892</v>
      </c>
      <c r="N26" s="14">
        <v>5.4446299771438002E-3</v>
      </c>
    </row>
    <row r="27" spans="2:14" x14ac:dyDescent="0.2">
      <c r="B27" s="5" t="s">
        <v>48</v>
      </c>
      <c r="C27" s="5" t="s">
        <v>78</v>
      </c>
      <c r="D27" s="12">
        <v>1.299784542693653</v>
      </c>
      <c r="E27" s="12">
        <f t="shared" si="3"/>
        <v>0.37827249636994598</v>
      </c>
      <c r="F27" s="14">
        <v>0.54396254617704998</v>
      </c>
      <c r="G27" s="11"/>
      <c r="H27" s="11">
        <v>1.0913013876659605</v>
      </c>
      <c r="I27" s="11">
        <f t="shared" si="4"/>
        <v>0.12604958969464725</v>
      </c>
      <c r="J27" s="14">
        <v>0.52915843276676799</v>
      </c>
      <c r="K27" s="11"/>
      <c r="L27" s="11">
        <v>0.83960175846095586</v>
      </c>
      <c r="M27" s="11">
        <f t="shared" si="5"/>
        <v>-0.25222290667529901</v>
      </c>
      <c r="N27" s="14">
        <v>0.35214549424150399</v>
      </c>
    </row>
    <row r="28" spans="2:14" x14ac:dyDescent="0.2">
      <c r="B28" s="5" t="s">
        <v>49</v>
      </c>
      <c r="C28" s="5" t="s">
        <v>79</v>
      </c>
      <c r="D28" s="12">
        <v>1.5407997870774106</v>
      </c>
      <c r="E28" s="12">
        <f t="shared" si="3"/>
        <v>0.62367940892849527</v>
      </c>
      <c r="F28" s="14">
        <v>1.13320135545347E-2</v>
      </c>
      <c r="G28" s="11"/>
      <c r="H28" s="12">
        <v>1.3713588947243087</v>
      </c>
      <c r="I28" s="12">
        <f t="shared" si="4"/>
        <v>0.45560618445061868</v>
      </c>
      <c r="J28" s="14">
        <v>5.6383321891611597E-2</v>
      </c>
      <c r="K28" s="11"/>
      <c r="L28" s="11">
        <v>0.89003055830212852</v>
      </c>
      <c r="M28" s="11">
        <f t="shared" si="5"/>
        <v>-0.16807322447787681</v>
      </c>
      <c r="N28" s="14">
        <v>0.248401043349506</v>
      </c>
    </row>
    <row r="29" spans="2:14" x14ac:dyDescent="0.2">
      <c r="B29" s="5" t="s">
        <v>50</v>
      </c>
      <c r="C29" s="5" t="s">
        <v>80</v>
      </c>
      <c r="D29" s="12">
        <v>1.2094862666573234</v>
      </c>
      <c r="E29" s="12">
        <f t="shared" si="3"/>
        <v>0.27439438805462224</v>
      </c>
      <c r="F29" s="14">
        <v>0.31018677089685998</v>
      </c>
      <c r="G29" s="11"/>
      <c r="H29" s="12">
        <v>1.2200434885354454</v>
      </c>
      <c r="I29" s="12">
        <f t="shared" si="4"/>
        <v>0.28693257367030189</v>
      </c>
      <c r="J29" s="14">
        <v>0.26290651601877602</v>
      </c>
      <c r="K29" s="11"/>
      <c r="L29" s="11">
        <v>1.0087286827218791</v>
      </c>
      <c r="M29" s="11">
        <f t="shared" si="5"/>
        <v>1.2538185615679367E-2</v>
      </c>
      <c r="N29" s="14">
        <v>0.393546294026548</v>
      </c>
    </row>
    <row r="30" spans="2:14" x14ac:dyDescent="0.2">
      <c r="B30" s="5" t="s">
        <v>51</v>
      </c>
      <c r="C30" s="5" t="s">
        <v>81</v>
      </c>
      <c r="D30" s="12">
        <v>1.2184547014314573</v>
      </c>
      <c r="E30" s="12">
        <f t="shared" si="3"/>
        <v>0.28505261689221051</v>
      </c>
      <c r="F30" s="14">
        <v>0.18132084872568299</v>
      </c>
      <c r="G30" s="11"/>
      <c r="H30" s="11">
        <v>1.042003326233008</v>
      </c>
      <c r="I30" s="11">
        <f t="shared" si="4"/>
        <v>5.9359882925640241E-2</v>
      </c>
      <c r="J30" s="14">
        <v>0.38321635822707301</v>
      </c>
      <c r="K30" s="11"/>
      <c r="L30" s="11">
        <v>0.85518429614892377</v>
      </c>
      <c r="M30" s="11">
        <f t="shared" si="5"/>
        <v>-0.22569273396657044</v>
      </c>
      <c r="N30" s="14">
        <v>0.223875188604854</v>
      </c>
    </row>
    <row r="31" spans="2:14" x14ac:dyDescent="0.2">
      <c r="B31" s="5" t="s">
        <v>52</v>
      </c>
      <c r="C31" s="5" t="s">
        <v>82</v>
      </c>
      <c r="D31" s="12">
        <v>1.2104421003170684</v>
      </c>
      <c r="E31" s="12">
        <f t="shared" si="3"/>
        <v>0.27553407183316786</v>
      </c>
      <c r="F31" s="14">
        <v>2.13299259912102E-2</v>
      </c>
      <c r="G31" s="11"/>
      <c r="H31" s="12">
        <v>1.3759535244145469</v>
      </c>
      <c r="I31" s="12">
        <f t="shared" si="4"/>
        <v>0.4604317409491544</v>
      </c>
      <c r="J31" s="14">
        <v>2.4975785955968798E-3</v>
      </c>
      <c r="K31" s="11"/>
      <c r="L31" s="11">
        <v>1.1367363412542606</v>
      </c>
      <c r="M31" s="11">
        <f t="shared" si="5"/>
        <v>0.18489766911598679</v>
      </c>
      <c r="N31" s="14">
        <v>0.17910015088388301</v>
      </c>
    </row>
    <row r="32" spans="2:14" x14ac:dyDescent="0.2">
      <c r="B32" s="5" t="s">
        <v>53</v>
      </c>
      <c r="C32" s="5" t="s">
        <v>83</v>
      </c>
      <c r="D32" s="12">
        <v>1.4261817172450557</v>
      </c>
      <c r="E32" s="12">
        <f t="shared" si="3"/>
        <v>0.51215781478728983</v>
      </c>
      <c r="F32" s="14">
        <v>0.47040132825367498</v>
      </c>
      <c r="G32" s="11"/>
      <c r="H32" s="12">
        <v>1.8800094567751109</v>
      </c>
      <c r="I32" s="12">
        <f t="shared" si="4"/>
        <v>0.91073991892857287</v>
      </c>
      <c r="J32" s="14">
        <v>0.18132084872568299</v>
      </c>
      <c r="K32" s="11"/>
      <c r="L32" s="11">
        <v>1.3182117215797091</v>
      </c>
      <c r="M32" s="12">
        <f t="shared" si="5"/>
        <v>0.39858210414128314</v>
      </c>
      <c r="N32" s="14">
        <v>0.15509338544842999</v>
      </c>
    </row>
    <row r="33" spans="1:14" x14ac:dyDescent="0.2">
      <c r="B33" s="5" t="s">
        <v>54</v>
      </c>
      <c r="C33" s="5" t="s">
        <v>84</v>
      </c>
      <c r="D33" s="12">
        <v>1.2175114112789709</v>
      </c>
      <c r="E33" s="12">
        <f t="shared" si="3"/>
        <v>0.28393529421187252</v>
      </c>
      <c r="F33" s="14">
        <v>4.2783699628763203E-2</v>
      </c>
      <c r="G33" s="11"/>
      <c r="H33" s="11">
        <v>1.0222960834247414</v>
      </c>
      <c r="I33" s="11">
        <f t="shared" si="4"/>
        <v>3.1813098647909918E-2</v>
      </c>
      <c r="J33" s="14">
        <v>0.47040132825367498</v>
      </c>
      <c r="K33" s="11"/>
      <c r="L33" s="11">
        <v>0.83966037110965563</v>
      </c>
      <c r="M33" s="11">
        <f t="shared" si="5"/>
        <v>-0.25212219556396287</v>
      </c>
      <c r="N33" s="14">
        <v>2.6227011615782E-2</v>
      </c>
    </row>
    <row r="34" spans="1:14" x14ac:dyDescent="0.2">
      <c r="B34" s="5" t="s">
        <v>55</v>
      </c>
      <c r="C34" s="5" t="s">
        <v>85</v>
      </c>
      <c r="D34" s="12">
        <v>1.20517770603028</v>
      </c>
      <c r="E34" s="12">
        <f t="shared" si="3"/>
        <v>0.26924589060969834</v>
      </c>
      <c r="F34" s="14">
        <v>0.20622781139253499</v>
      </c>
      <c r="G34" s="11"/>
      <c r="H34" s="11">
        <v>0.93449636308168527</v>
      </c>
      <c r="I34" s="11">
        <f t="shared" si="4"/>
        <v>-9.7739045656604739E-2</v>
      </c>
      <c r="J34" s="14">
        <v>0.200608547077326</v>
      </c>
      <c r="K34" s="11"/>
      <c r="L34" s="11">
        <v>0.77540130256791051</v>
      </c>
      <c r="M34" s="13">
        <f t="shared" si="5"/>
        <v>-0.36698493626630285</v>
      </c>
      <c r="N34" s="14">
        <v>4.2783699628763203E-2</v>
      </c>
    </row>
    <row r="35" spans="1:14" x14ac:dyDescent="0.2">
      <c r="B35" s="5" t="s">
        <v>56</v>
      </c>
      <c r="C35" s="5" t="s">
        <v>86</v>
      </c>
      <c r="D35" s="12">
        <v>1.2038997954833375</v>
      </c>
      <c r="E35" s="12">
        <f t="shared" si="3"/>
        <v>0.267715316868888</v>
      </c>
      <c r="F35" s="14">
        <v>5.2454023231564097E-2</v>
      </c>
      <c r="G35" s="11"/>
      <c r="H35" s="11">
        <v>1.0793762942210534</v>
      </c>
      <c r="I35" s="11">
        <f t="shared" si="4"/>
        <v>0.11019790761191922</v>
      </c>
      <c r="J35" s="14">
        <v>0.17607274712075199</v>
      </c>
      <c r="K35" s="11"/>
      <c r="L35" s="11">
        <v>0.89656655667734297</v>
      </c>
      <c r="M35" s="11">
        <f t="shared" si="5"/>
        <v>-0.15751740925696894</v>
      </c>
      <c r="N35" s="14">
        <v>0.234763662827669</v>
      </c>
    </row>
    <row r="36" spans="1:14" x14ac:dyDescent="0.2">
      <c r="B36" s="5" t="s">
        <v>57</v>
      </c>
      <c r="C36" s="5" t="s">
        <v>87</v>
      </c>
      <c r="D36" s="12">
        <v>1.2835749983063875</v>
      </c>
      <c r="E36" s="12">
        <f t="shared" si="3"/>
        <v>0.3601675939449841</v>
      </c>
      <c r="F36" s="14">
        <v>0.112766643783223</v>
      </c>
      <c r="G36" s="11"/>
      <c r="H36" s="11">
        <v>1.0566628983658322</v>
      </c>
      <c r="I36" s="11">
        <f t="shared" si="4"/>
        <v>7.9515194673223141E-2</v>
      </c>
      <c r="J36" s="14">
        <v>0.31050130418688199</v>
      </c>
      <c r="K36" s="11"/>
      <c r="L36" s="11">
        <v>0.82321866642778607</v>
      </c>
      <c r="M36" s="13">
        <f t="shared" si="5"/>
        <v>-0.280652399271761</v>
      </c>
      <c r="N36" s="14">
        <v>0.31018677089685998</v>
      </c>
    </row>
    <row r="37" spans="1:14" x14ac:dyDescent="0.2">
      <c r="B37" s="5" t="s">
        <v>58</v>
      </c>
      <c r="C37" s="5" t="s">
        <v>88</v>
      </c>
      <c r="D37" s="12">
        <v>1.2189004184758856</v>
      </c>
      <c r="E37" s="12">
        <f t="shared" si="3"/>
        <v>0.28558026571248485</v>
      </c>
      <c r="F37" s="14">
        <v>0.19013558710965001</v>
      </c>
      <c r="G37" s="11"/>
      <c r="H37" s="11">
        <v>1.0401161962832652</v>
      </c>
      <c r="I37" s="11">
        <f t="shared" si="4"/>
        <v>5.6744707633285707E-2</v>
      </c>
      <c r="J37" s="14">
        <v>0.44096536063897301</v>
      </c>
      <c r="K37" s="11"/>
      <c r="L37" s="11">
        <v>0.85332335645911717</v>
      </c>
      <c r="M37" s="11">
        <f t="shared" si="5"/>
        <v>-0.2288355580791992</v>
      </c>
      <c r="N37" s="14">
        <v>0.13145325800938801</v>
      </c>
    </row>
    <row r="38" spans="1:14" x14ac:dyDescent="0.2">
      <c r="B38" s="5" t="s">
        <v>59</v>
      </c>
      <c r="C38" s="5" t="s">
        <v>89</v>
      </c>
      <c r="D38" s="12">
        <v>1.219286192267087</v>
      </c>
      <c r="E38" s="12">
        <f t="shared" si="3"/>
        <v>0.2860367967570433</v>
      </c>
      <c r="F38" s="14">
        <v>4.0131983232156998E-2</v>
      </c>
      <c r="G38" s="11"/>
      <c r="H38" s="11">
        <v>0.96810047933243948</v>
      </c>
      <c r="I38" s="11">
        <f t="shared" si="4"/>
        <v>-4.6771302024274194E-2</v>
      </c>
      <c r="J38" s="14">
        <v>0.5</v>
      </c>
      <c r="K38" s="11"/>
      <c r="L38" s="11">
        <v>0.79398953705232744</v>
      </c>
      <c r="M38" s="13">
        <f t="shared" si="5"/>
        <v>-0.33280809878131745</v>
      </c>
      <c r="N38" s="14">
        <v>5.3509310976209298E-2</v>
      </c>
    </row>
    <row r="39" spans="1:14" x14ac:dyDescent="0.2">
      <c r="B39" s="5" t="s">
        <v>60</v>
      </c>
      <c r="C39" s="5" t="s">
        <v>90</v>
      </c>
      <c r="D39" s="12">
        <v>1.2364338601259086</v>
      </c>
      <c r="E39" s="12">
        <f t="shared" si="3"/>
        <v>0.30618506850227301</v>
      </c>
      <c r="F39" s="14">
        <v>2.8037515183593702E-2</v>
      </c>
      <c r="G39" s="11"/>
      <c r="H39" s="11">
        <v>1.0985227481801734</v>
      </c>
      <c r="I39" s="11">
        <f t="shared" si="4"/>
        <v>0.13556474536147964</v>
      </c>
      <c r="J39" s="14">
        <v>0.36191030294452198</v>
      </c>
      <c r="K39" s="11"/>
      <c r="L39" s="11">
        <v>0.88846058297716668</v>
      </c>
      <c r="M39" s="11">
        <f t="shared" si="5"/>
        <v>-0.1706203231407934</v>
      </c>
      <c r="N39" s="14">
        <v>3.7588881261074403E-2</v>
      </c>
    </row>
    <row r="40" spans="1:14" x14ac:dyDescent="0.2">
      <c r="B40" s="5" t="s">
        <v>61</v>
      </c>
      <c r="C40" s="5" t="s">
        <v>91</v>
      </c>
      <c r="D40" s="12">
        <v>1.2091404274654365</v>
      </c>
      <c r="E40" s="12">
        <f t="shared" si="3"/>
        <v>0.27398180640926689</v>
      </c>
      <c r="F40" s="14">
        <v>0.31018677089685998</v>
      </c>
      <c r="G40" s="11"/>
      <c r="H40" s="11">
        <v>0.92812499429573803</v>
      </c>
      <c r="I40" s="11">
        <f t="shared" si="4"/>
        <v>-0.10760898295340919</v>
      </c>
      <c r="J40" s="14">
        <v>0.36191030294452198</v>
      </c>
      <c r="K40" s="11"/>
      <c r="L40" s="11">
        <v>0.76759073901882957</v>
      </c>
      <c r="M40" s="13">
        <f t="shared" si="5"/>
        <v>-0.38159078936267632</v>
      </c>
      <c r="N40" s="14">
        <v>0.224117799936391</v>
      </c>
    </row>
    <row r="41" spans="1:14" x14ac:dyDescent="0.2">
      <c r="D41" s="11"/>
      <c r="E41" s="11"/>
      <c r="G41" s="11"/>
      <c r="H41" s="11"/>
      <c r="I41" s="11"/>
      <c r="J41" s="11"/>
      <c r="K41" s="11"/>
      <c r="L41" s="11"/>
      <c r="M41" s="11"/>
      <c r="N41" s="11"/>
    </row>
    <row r="42" spans="1:14" x14ac:dyDescent="0.2">
      <c r="A42" s="10" t="s">
        <v>92</v>
      </c>
      <c r="B42" s="5" t="s">
        <v>93</v>
      </c>
      <c r="C42" s="5" t="s">
        <v>109</v>
      </c>
      <c r="D42" s="11">
        <v>1.392984335216118</v>
      </c>
      <c r="E42" s="12">
        <f>LOG(D42,2)</f>
        <v>0.47817903422553065</v>
      </c>
      <c r="F42" s="14">
        <v>6.7436749490816406E-2</v>
      </c>
      <c r="G42" s="11"/>
      <c r="H42" s="11">
        <v>1.3266324504142528</v>
      </c>
      <c r="I42" s="12">
        <f>LOG(H42,2)</f>
        <v>0.40776872081088983</v>
      </c>
      <c r="J42" s="14">
        <v>9.3821513795638106E-2</v>
      </c>
      <c r="K42" s="11"/>
      <c r="L42" s="11">
        <v>0.95236709909478567</v>
      </c>
      <c r="M42" s="11">
        <f>LOG(L42,2)</f>
        <v>-7.0410313414640865E-2</v>
      </c>
      <c r="N42" s="14">
        <v>0.44096536063897301</v>
      </c>
    </row>
    <row r="43" spans="1:14" x14ac:dyDescent="0.2">
      <c r="B43" s="5" t="s">
        <v>94</v>
      </c>
      <c r="C43" s="5" t="s">
        <v>110</v>
      </c>
      <c r="D43" s="11">
        <v>1.2552662556268912</v>
      </c>
      <c r="E43" s="12">
        <f t="shared" ref="E43:E57" si="6">LOG(D43,2)</f>
        <v>0.32799340794579024</v>
      </c>
      <c r="F43" s="14">
        <v>0.27198127308852499</v>
      </c>
      <c r="G43" s="11"/>
      <c r="H43" s="11">
        <v>1.1076499689995267</v>
      </c>
      <c r="I43" s="11">
        <f t="shared" ref="I43:I57" si="7">LOG(H43,2)</f>
        <v>0.14750204404834566</v>
      </c>
      <c r="J43" s="14">
        <v>0.34328807582058501</v>
      </c>
      <c r="K43" s="11"/>
      <c r="L43" s="11">
        <v>0.88240240987467344</v>
      </c>
      <c r="M43" s="11">
        <f t="shared" ref="M43:M57" si="8">LOG(L43,2)</f>
        <v>-0.18049136389744463</v>
      </c>
      <c r="N43" s="14">
        <v>0.331471742929067</v>
      </c>
    </row>
    <row r="44" spans="1:14" x14ac:dyDescent="0.2">
      <c r="B44" s="5" t="s">
        <v>95</v>
      </c>
      <c r="C44" s="5" t="s">
        <v>111</v>
      </c>
      <c r="D44" s="11">
        <v>1.205836002670589</v>
      </c>
      <c r="E44" s="12">
        <f t="shared" si="6"/>
        <v>0.27003370970718477</v>
      </c>
      <c r="F44" s="14">
        <v>0.19013558710965001</v>
      </c>
      <c r="G44" s="11"/>
      <c r="H44" s="11">
        <v>0.93756436555045308</v>
      </c>
      <c r="I44" s="11">
        <f t="shared" si="7"/>
        <v>-9.3010357273755492E-2</v>
      </c>
      <c r="J44" s="14">
        <v>0.393546294026548</v>
      </c>
      <c r="K44" s="11"/>
      <c r="L44" s="11">
        <v>0.77752228617657004</v>
      </c>
      <c r="M44" s="13">
        <f t="shared" si="8"/>
        <v>-0.36304406698094038</v>
      </c>
      <c r="N44" s="14">
        <v>0.158256335437363</v>
      </c>
    </row>
    <row r="45" spans="1:14" x14ac:dyDescent="0.2">
      <c r="B45" s="5" t="s">
        <v>96</v>
      </c>
      <c r="C45" s="5" t="s">
        <v>112</v>
      </c>
      <c r="D45" s="11">
        <v>1.2738350468757944</v>
      </c>
      <c r="E45" s="12">
        <f t="shared" si="6"/>
        <v>0.34917847032433547</v>
      </c>
      <c r="F45" s="14">
        <v>0.19013558710965001</v>
      </c>
      <c r="G45" s="11"/>
      <c r="H45" s="11">
        <v>1.1459012271260431</v>
      </c>
      <c r="I45" s="11">
        <f t="shared" si="7"/>
        <v>0.19648269394060217</v>
      </c>
      <c r="J45" s="14">
        <v>0.31018677089685998</v>
      </c>
      <c r="K45" s="11"/>
      <c r="L45" s="11">
        <v>0.89956798561672369</v>
      </c>
      <c r="M45" s="11">
        <f t="shared" si="8"/>
        <v>-0.15269577638373327</v>
      </c>
      <c r="N45" s="14">
        <v>0.331471742929067</v>
      </c>
    </row>
    <row r="46" spans="1:14" x14ac:dyDescent="0.2">
      <c r="B46" s="5" t="s">
        <v>97</v>
      </c>
      <c r="C46" s="5" t="s">
        <v>113</v>
      </c>
      <c r="D46" s="11">
        <v>1.2185149840793772</v>
      </c>
      <c r="E46" s="12">
        <f t="shared" si="6"/>
        <v>0.28512399199198346</v>
      </c>
      <c r="F46" s="14">
        <v>0.60318383824086996</v>
      </c>
      <c r="G46" s="11"/>
      <c r="H46" s="11">
        <v>0.95792330334928777</v>
      </c>
      <c r="I46" s="11">
        <f t="shared" si="7"/>
        <v>-6.2017944465717297E-2</v>
      </c>
      <c r="J46" s="14">
        <v>0.45985962987248702</v>
      </c>
      <c r="K46" s="11"/>
      <c r="L46" s="11">
        <v>0.78613994564295497</v>
      </c>
      <c r="M46" s="13">
        <f t="shared" si="8"/>
        <v>-0.34714193645770081</v>
      </c>
      <c r="N46" s="14">
        <v>1</v>
      </c>
    </row>
    <row r="47" spans="1:14" x14ac:dyDescent="0.2">
      <c r="B47" s="5" t="s">
        <v>98</v>
      </c>
      <c r="C47" s="5" t="s">
        <v>114</v>
      </c>
      <c r="D47" s="11">
        <v>1.2005757161520463</v>
      </c>
      <c r="E47" s="12">
        <f t="shared" si="6"/>
        <v>0.26372639221677036</v>
      </c>
      <c r="F47" s="14">
        <v>5.6383321891611597E-2</v>
      </c>
      <c r="G47" s="11"/>
      <c r="H47" s="11">
        <v>0.97292016037055307</v>
      </c>
      <c r="I47" s="11">
        <f t="shared" si="7"/>
        <v>-3.9606675249378498E-2</v>
      </c>
      <c r="J47" s="14">
        <v>0.56448159390441</v>
      </c>
      <c r="K47" s="11"/>
      <c r="L47" s="11">
        <v>0.81037801055051328</v>
      </c>
      <c r="M47" s="13">
        <f t="shared" si="8"/>
        <v>-0.30333306746614896</v>
      </c>
      <c r="N47" s="14">
        <v>9.3821513795638106E-2</v>
      </c>
    </row>
    <row r="48" spans="1:14" x14ac:dyDescent="0.2">
      <c r="B48" s="5" t="s">
        <v>99</v>
      </c>
      <c r="C48" s="5" t="s">
        <v>115</v>
      </c>
      <c r="D48" s="11">
        <v>1.2177819389695355</v>
      </c>
      <c r="E48" s="12">
        <f t="shared" si="6"/>
        <v>0.28425582147744094</v>
      </c>
      <c r="F48" s="14">
        <v>7.6734548772111194E-2</v>
      </c>
      <c r="G48" s="11"/>
      <c r="H48" s="11">
        <v>1.051283402860089</v>
      </c>
      <c r="I48" s="11">
        <f t="shared" si="7"/>
        <v>7.2151640551773907E-2</v>
      </c>
      <c r="J48" s="14">
        <v>0.42624607772456602</v>
      </c>
      <c r="K48" s="11"/>
      <c r="L48" s="11">
        <v>0.86327721673197555</v>
      </c>
      <c r="M48" s="11">
        <f t="shared" si="8"/>
        <v>-0.21210418092566696</v>
      </c>
      <c r="N48" s="14">
        <v>6.7436749490816406E-2</v>
      </c>
    </row>
    <row r="49" spans="1:14" x14ac:dyDescent="0.2">
      <c r="B49" s="5" t="s">
        <v>100</v>
      </c>
      <c r="C49" s="5" t="s">
        <v>116</v>
      </c>
      <c r="D49" s="11">
        <v>1.300551742118415</v>
      </c>
      <c r="E49" s="12">
        <f t="shared" si="6"/>
        <v>0.37912379767590215</v>
      </c>
      <c r="F49" s="14">
        <v>6.3989777973630493E-2</v>
      </c>
      <c r="G49" s="11"/>
      <c r="H49" s="11">
        <v>1.1011468021394479</v>
      </c>
      <c r="I49" s="11">
        <f t="shared" si="7"/>
        <v>0.13900681822130223</v>
      </c>
      <c r="J49" s="14">
        <v>0.234763662827669</v>
      </c>
      <c r="K49" s="11"/>
      <c r="L49" s="11">
        <v>0.84667665766671873</v>
      </c>
      <c r="M49" s="11">
        <f t="shared" si="8"/>
        <v>-0.2401169794546</v>
      </c>
      <c r="N49" s="14">
        <v>0.19898642305096401</v>
      </c>
    </row>
    <row r="50" spans="1:14" x14ac:dyDescent="0.2">
      <c r="B50" s="5" t="s">
        <v>101</v>
      </c>
      <c r="C50" s="5" t="s">
        <v>117</v>
      </c>
      <c r="D50" s="11">
        <v>1.5850783169695017</v>
      </c>
      <c r="E50" s="12">
        <f t="shared" si="6"/>
        <v>0.66455412409476311</v>
      </c>
      <c r="F50" s="14">
        <v>0.70429098848300797</v>
      </c>
      <c r="G50" s="11"/>
      <c r="H50" s="11">
        <v>1.0172033354754546</v>
      </c>
      <c r="I50" s="11">
        <f t="shared" si="7"/>
        <v>2.4608097838659051E-2</v>
      </c>
      <c r="J50" s="14">
        <v>0.452387878680653</v>
      </c>
      <c r="K50" s="11"/>
      <c r="L50" s="11">
        <v>0.6417369568339294</v>
      </c>
      <c r="M50" s="13">
        <f t="shared" si="8"/>
        <v>-0.63994602625610408</v>
      </c>
      <c r="N50" s="14">
        <v>0.75586569686209903</v>
      </c>
    </row>
    <row r="51" spans="1:14" x14ac:dyDescent="0.2">
      <c r="B51" s="5" t="s">
        <v>102</v>
      </c>
      <c r="C51" s="5" t="s">
        <v>118</v>
      </c>
      <c r="D51" s="11">
        <v>1.7335204786643974</v>
      </c>
      <c r="E51" s="12">
        <f t="shared" si="6"/>
        <v>0.7937048796864401</v>
      </c>
      <c r="F51" s="14">
        <v>0.49193286753318499</v>
      </c>
      <c r="G51" s="11"/>
      <c r="H51" s="11">
        <v>0.67204434577293992</v>
      </c>
      <c r="I51" s="13">
        <f t="shared" si="7"/>
        <v>-0.57337166052047106</v>
      </c>
      <c r="J51" s="14">
        <v>4.4957832993877601E-2</v>
      </c>
      <c r="K51" s="11"/>
      <c r="L51" s="11">
        <v>0.38767603500751319</v>
      </c>
      <c r="M51" s="13">
        <f t="shared" si="8"/>
        <v>-1.3670765402069112</v>
      </c>
      <c r="N51" s="14">
        <v>4.2783699628763203E-2</v>
      </c>
    </row>
    <row r="52" spans="1:14" x14ac:dyDescent="0.2">
      <c r="B52" s="5" t="s">
        <v>103</v>
      </c>
      <c r="C52" s="5" t="s">
        <v>119</v>
      </c>
      <c r="D52" s="11">
        <v>1.4364248982391581</v>
      </c>
      <c r="E52" s="12">
        <f t="shared" si="6"/>
        <v>0.52248256525447656</v>
      </c>
      <c r="F52" s="14">
        <v>0.137485207595023</v>
      </c>
      <c r="G52" s="11"/>
      <c r="H52" s="11">
        <v>0.84984477838471018</v>
      </c>
      <c r="I52" s="11">
        <f t="shared" si="7"/>
        <v>-0.23472873352423082</v>
      </c>
      <c r="J52" s="14">
        <v>0.248401043349506</v>
      </c>
      <c r="K52" s="11"/>
      <c r="L52" s="11">
        <v>0.59163885242207415</v>
      </c>
      <c r="M52" s="13">
        <f t="shared" si="8"/>
        <v>-0.75721129877870741</v>
      </c>
      <c r="N52" s="14">
        <v>3.1994888986815198E-2</v>
      </c>
    </row>
    <row r="53" spans="1:14" x14ac:dyDescent="0.2">
      <c r="B53" s="5" t="s">
        <v>104</v>
      </c>
      <c r="C53" s="5" t="s">
        <v>120</v>
      </c>
      <c r="D53" s="11">
        <v>1.307973808187977</v>
      </c>
      <c r="E53" s="12">
        <f t="shared" si="6"/>
        <v>0.38733365155797572</v>
      </c>
      <c r="F53" s="14">
        <v>0.118882251697413</v>
      </c>
      <c r="G53" s="11"/>
      <c r="H53" s="11">
        <v>0.97321506137738045</v>
      </c>
      <c r="I53" s="11">
        <f t="shared" si="7"/>
        <v>-3.9169447436423858E-2</v>
      </c>
      <c r="J53" s="14">
        <v>0.25076068384665701</v>
      </c>
      <c r="K53" s="11"/>
      <c r="L53" s="11">
        <v>0.74406311142089299</v>
      </c>
      <c r="M53" s="13">
        <f t="shared" si="8"/>
        <v>-0.42650309899439948</v>
      </c>
      <c r="N53" s="14">
        <v>3.4721712639478798E-2</v>
      </c>
    </row>
    <row r="54" spans="1:14" x14ac:dyDescent="0.2">
      <c r="B54" s="5" t="s">
        <v>105</v>
      </c>
      <c r="C54" s="5" t="s">
        <v>121</v>
      </c>
      <c r="D54" s="11">
        <v>1.410094936409811</v>
      </c>
      <c r="E54" s="12">
        <f t="shared" si="6"/>
        <v>0.49579229714668199</v>
      </c>
      <c r="F54" s="14">
        <v>0.27198127308852499</v>
      </c>
      <c r="G54" s="11"/>
      <c r="H54" s="11">
        <v>1.9324674078260089</v>
      </c>
      <c r="I54" s="12">
        <f t="shared" si="7"/>
        <v>0.95044408247389978</v>
      </c>
      <c r="J54" s="14">
        <v>0.47476900631209001</v>
      </c>
      <c r="K54" s="11"/>
      <c r="L54" s="11">
        <v>1.370451987258525</v>
      </c>
      <c r="M54" s="12">
        <f t="shared" si="8"/>
        <v>0.45465178532721784</v>
      </c>
      <c r="N54" s="14">
        <v>0.47040132825367498</v>
      </c>
    </row>
    <row r="55" spans="1:14" x14ac:dyDescent="0.2">
      <c r="B55" s="5" t="s">
        <v>106</v>
      </c>
      <c r="C55" s="5" t="s">
        <v>122</v>
      </c>
      <c r="D55" s="11">
        <v>1.9380571053462901</v>
      </c>
      <c r="E55" s="12">
        <f t="shared" si="6"/>
        <v>0.95461108075615841</v>
      </c>
      <c r="F55" s="14">
        <v>0.372857936395183</v>
      </c>
      <c r="G55" s="11"/>
      <c r="H55" s="11">
        <v>2.0752693133377278</v>
      </c>
      <c r="I55" s="12">
        <f t="shared" si="7"/>
        <v>1.0532985710643539</v>
      </c>
      <c r="J55" s="14">
        <v>0.41433967866133298</v>
      </c>
      <c r="K55" s="11"/>
      <c r="L55" s="11">
        <v>1.0707988467485952</v>
      </c>
      <c r="M55" s="11">
        <f t="shared" si="8"/>
        <v>9.8687490308195569E-2</v>
      </c>
      <c r="N55" s="14">
        <v>0.38321635822707301</v>
      </c>
    </row>
    <row r="56" spans="1:14" x14ac:dyDescent="0.2">
      <c r="B56" s="5" t="s">
        <v>107</v>
      </c>
      <c r="C56" s="5" t="s">
        <v>123</v>
      </c>
      <c r="D56" s="11">
        <v>1.269101654425919</v>
      </c>
      <c r="E56" s="12">
        <f t="shared" si="6"/>
        <v>0.34380763297921618</v>
      </c>
      <c r="F56" s="14">
        <v>0.112766643783223</v>
      </c>
      <c r="G56" s="11"/>
      <c r="H56" s="11">
        <v>1.152543138667466</v>
      </c>
      <c r="I56" s="11">
        <f t="shared" si="7"/>
        <v>0.20482075046102649</v>
      </c>
      <c r="J56" s="14">
        <v>0.25076068384665701</v>
      </c>
      <c r="K56" s="11"/>
      <c r="L56" s="11">
        <v>0.90815667495825736</v>
      </c>
      <c r="M56" s="11">
        <f t="shared" si="8"/>
        <v>-0.13898688251818969</v>
      </c>
      <c r="N56" s="14">
        <v>0.26531523073461799</v>
      </c>
    </row>
    <row r="57" spans="1:14" x14ac:dyDescent="0.2">
      <c r="B57" s="5" t="s">
        <v>108</v>
      </c>
      <c r="C57" s="5" t="s">
        <v>124</v>
      </c>
      <c r="D57" s="11">
        <v>1.5344459114806943</v>
      </c>
      <c r="E57" s="12">
        <f t="shared" si="6"/>
        <v>0.61771779235775504</v>
      </c>
      <c r="F57" s="14">
        <v>0.331471742929067</v>
      </c>
      <c r="G57" s="11"/>
      <c r="H57" s="11">
        <v>0.92388510662456302</v>
      </c>
      <c r="I57" s="11">
        <f t="shared" si="7"/>
        <v>-0.1142146441217585</v>
      </c>
      <c r="J57" s="14">
        <v>0.33434757846220903</v>
      </c>
      <c r="K57" s="11"/>
      <c r="L57" s="11">
        <v>0.60209688703399233</v>
      </c>
      <c r="M57" s="13">
        <f t="shared" si="8"/>
        <v>-0.73193243647951367</v>
      </c>
      <c r="N57" s="14">
        <v>0.17832337754611999</v>
      </c>
    </row>
    <row r="58" spans="1:14" x14ac:dyDescent="0.2">
      <c r="D58" s="11"/>
      <c r="E58" s="11"/>
      <c r="G58" s="11"/>
      <c r="H58" s="11"/>
      <c r="I58" s="11"/>
      <c r="J58" s="11"/>
      <c r="K58" s="11"/>
      <c r="L58" s="11"/>
      <c r="M58" s="11"/>
      <c r="N58" s="11"/>
    </row>
    <row r="59" spans="1:14" x14ac:dyDescent="0.2">
      <c r="A59" s="10" t="s">
        <v>125</v>
      </c>
      <c r="B59" s="5" t="s">
        <v>126</v>
      </c>
      <c r="C59" s="5" t="s">
        <v>138</v>
      </c>
      <c r="D59" s="11">
        <v>1.2314732755657287</v>
      </c>
      <c r="E59" s="12">
        <f>LOG(D59,2)</f>
        <v>0.30038531997886531</v>
      </c>
      <c r="F59" s="14">
        <v>0.41185212304651098</v>
      </c>
      <c r="G59" s="11"/>
      <c r="H59" s="11">
        <v>0.94013779332448899</v>
      </c>
      <c r="I59" s="11">
        <f>LOG(H59,2)</f>
        <v>-8.9055870887641705E-2</v>
      </c>
      <c r="J59" s="14">
        <v>0.34328807582058501</v>
      </c>
      <c r="K59" s="11"/>
      <c r="L59" s="11">
        <v>0.76342525004661377</v>
      </c>
      <c r="M59" s="13">
        <f>LOG(L59,2)</f>
        <v>-0.38944119086650708</v>
      </c>
      <c r="N59" s="14">
        <v>0.50152136769331401</v>
      </c>
    </row>
    <row r="60" spans="1:14" x14ac:dyDescent="0.2">
      <c r="A60" s="10"/>
      <c r="B60" s="5" t="s">
        <v>37</v>
      </c>
      <c r="C60" s="5" t="s">
        <v>67</v>
      </c>
      <c r="D60" s="11">
        <v>1.7795057100446139</v>
      </c>
      <c r="E60" s="12">
        <f t="shared" ref="E60:E73" si="9">LOG(D60,2)</f>
        <v>0.83147656214796872</v>
      </c>
      <c r="F60" s="14">
        <v>0.20622781139253499</v>
      </c>
      <c r="G60" s="11"/>
      <c r="H60" s="11">
        <v>1.5278560289953402</v>
      </c>
      <c r="I60" s="12">
        <f t="shared" ref="I60:I73" si="10">LOG(H60,2)</f>
        <v>0.61150860355670866</v>
      </c>
      <c r="J60" s="14">
        <v>0.331471742929067</v>
      </c>
      <c r="K60" s="11"/>
      <c r="L60" s="11">
        <v>0.85858450488312021</v>
      </c>
      <c r="M60" s="11">
        <f t="shared" ref="M60:M73" si="11">LOG(L60,2)</f>
        <v>-0.21996795859126012</v>
      </c>
      <c r="N60" s="14">
        <v>0.27964345229638699</v>
      </c>
    </row>
    <row r="61" spans="1:14" x14ac:dyDescent="0.2">
      <c r="B61" s="5" t="s">
        <v>127</v>
      </c>
      <c r="C61" s="5" t="s">
        <v>139</v>
      </c>
      <c r="D61" s="11">
        <v>1.2162626858905177</v>
      </c>
      <c r="E61" s="12">
        <f t="shared" si="9"/>
        <v>0.2824548527152399</v>
      </c>
      <c r="F61" s="14">
        <v>0.20622781139253499</v>
      </c>
      <c r="G61" s="11"/>
      <c r="H61" s="11">
        <v>1.2588153857877802</v>
      </c>
      <c r="I61" s="12">
        <f t="shared" si="10"/>
        <v>0.33206671710143659</v>
      </c>
      <c r="J61" s="14">
        <v>0.306938195088445</v>
      </c>
      <c r="K61" s="11"/>
      <c r="L61" s="11">
        <v>1.0349864386952778</v>
      </c>
      <c r="M61" s="11">
        <f t="shared" si="11"/>
        <v>4.9611864386196788E-2</v>
      </c>
      <c r="N61" s="14">
        <v>0.44096536063897301</v>
      </c>
    </row>
    <row r="62" spans="1:14" x14ac:dyDescent="0.2">
      <c r="B62" s="5" t="s">
        <v>128</v>
      </c>
      <c r="C62" s="5" t="s">
        <v>140</v>
      </c>
      <c r="D62" s="11">
        <v>1.2268489958663216</v>
      </c>
      <c r="E62" s="12">
        <f t="shared" si="9"/>
        <v>0.29495768883680329</v>
      </c>
      <c r="F62" s="14">
        <v>0.19013558710965001</v>
      </c>
      <c r="G62" s="11"/>
      <c r="H62" s="11">
        <v>1.189215266352899</v>
      </c>
      <c r="I62" s="11">
        <f t="shared" si="10"/>
        <v>0.25000988883435549</v>
      </c>
      <c r="J62" s="14">
        <v>0.153469097544222</v>
      </c>
      <c r="K62" s="11"/>
      <c r="L62" s="11">
        <v>0.96932488868620048</v>
      </c>
      <c r="M62" s="11">
        <f t="shared" si="11"/>
        <v>-4.4947800002447844E-2</v>
      </c>
      <c r="N62" s="14">
        <v>0.41185212304651098</v>
      </c>
    </row>
    <row r="63" spans="1:14" x14ac:dyDescent="0.2">
      <c r="B63" s="5" t="s">
        <v>129</v>
      </c>
      <c r="C63" s="5" t="s">
        <v>141</v>
      </c>
      <c r="D63" s="11">
        <v>1.570484732831174</v>
      </c>
      <c r="E63" s="12">
        <f t="shared" si="9"/>
        <v>0.65120991817242224</v>
      </c>
      <c r="F63" s="14">
        <v>0.42624607772456602</v>
      </c>
      <c r="G63" s="11"/>
      <c r="H63" s="11">
        <v>1.578414508861897</v>
      </c>
      <c r="I63" s="12">
        <f t="shared" si="10"/>
        <v>0.65847612255709476</v>
      </c>
      <c r="J63" s="14">
        <v>0.452387878680653</v>
      </c>
      <c r="K63" s="11"/>
      <c r="L63" s="11">
        <v>1.005049253816322</v>
      </c>
      <c r="M63" s="11">
        <f t="shared" si="11"/>
        <v>7.2662043846726549E-3</v>
      </c>
      <c r="N63" s="14">
        <v>0.44096536063897301</v>
      </c>
    </row>
    <row r="64" spans="1:14" x14ac:dyDescent="0.2">
      <c r="B64" s="5" t="s">
        <v>130</v>
      </c>
      <c r="C64" s="5" t="s">
        <v>142</v>
      </c>
      <c r="D64" s="11">
        <v>1.2214612533956815</v>
      </c>
      <c r="E64" s="12">
        <f t="shared" si="9"/>
        <v>0.28860809985527058</v>
      </c>
      <c r="F64" s="14">
        <v>1.12630537285483E-2</v>
      </c>
      <c r="G64" s="11"/>
      <c r="H64" s="11">
        <v>0.9680511229173262</v>
      </c>
      <c r="I64" s="11">
        <f t="shared" si="10"/>
        <v>-4.684485644558363E-2</v>
      </c>
      <c r="J64" s="14">
        <v>0.44096536063897301</v>
      </c>
      <c r="K64" s="11"/>
      <c r="L64" s="11">
        <v>0.79253526890527948</v>
      </c>
      <c r="M64" s="13">
        <f t="shared" si="11"/>
        <v>-0.33545295630085437</v>
      </c>
      <c r="N64" s="14">
        <v>1.43211029387294E-2</v>
      </c>
    </row>
    <row r="65" spans="1:14" x14ac:dyDescent="0.2">
      <c r="B65" s="5" t="s">
        <v>44</v>
      </c>
      <c r="C65" s="5" t="s">
        <v>74</v>
      </c>
      <c r="D65" s="11">
        <v>1.2051267259577045</v>
      </c>
      <c r="E65" s="12">
        <f t="shared" si="9"/>
        <v>0.26918486205502812</v>
      </c>
      <c r="F65" s="14">
        <v>3.1273837931879399E-2</v>
      </c>
      <c r="G65" s="11"/>
      <c r="H65" s="11">
        <v>0.91740147636790559</v>
      </c>
      <c r="I65" s="11">
        <f t="shared" si="10"/>
        <v>-0.12437486574638316</v>
      </c>
      <c r="J65" s="14">
        <v>0.30234627874483899</v>
      </c>
      <c r="K65" s="11"/>
      <c r="L65" s="11">
        <v>0.76124896793642516</v>
      </c>
      <c r="M65" s="13">
        <f t="shared" si="11"/>
        <v>-0.39355972780141124</v>
      </c>
      <c r="N65" s="14">
        <v>1.43211029387294E-2</v>
      </c>
    </row>
    <row r="66" spans="1:14" x14ac:dyDescent="0.2">
      <c r="B66" s="5" t="s">
        <v>131</v>
      </c>
      <c r="C66" s="5" t="s">
        <v>143</v>
      </c>
      <c r="D66" s="11">
        <v>1.5976751545243624</v>
      </c>
      <c r="E66" s="12">
        <f t="shared" si="9"/>
        <v>0.67597410376170175</v>
      </c>
      <c r="F66" s="14">
        <v>0.34328807582058501</v>
      </c>
      <c r="G66" s="11"/>
      <c r="H66" s="11">
        <v>1.3454239630821787</v>
      </c>
      <c r="I66" s="12">
        <f t="shared" si="10"/>
        <v>0.42806085906899405</v>
      </c>
      <c r="J66" s="14">
        <v>0.47040132825367498</v>
      </c>
      <c r="K66" s="11"/>
      <c r="L66" s="11">
        <v>0.84211359191019008</v>
      </c>
      <c r="M66" s="11">
        <f t="shared" si="11"/>
        <v>-0.24791324469270762</v>
      </c>
      <c r="N66" s="14">
        <v>0.30234627874483899</v>
      </c>
    </row>
    <row r="67" spans="1:14" x14ac:dyDescent="0.2">
      <c r="B67" s="5" t="s">
        <v>132</v>
      </c>
      <c r="C67" s="5" t="s">
        <v>144</v>
      </c>
      <c r="D67" s="11">
        <v>1.2097335938802141</v>
      </c>
      <c r="E67" s="12">
        <f t="shared" si="9"/>
        <v>0.27468937385976117</v>
      </c>
      <c r="F67" s="14">
        <v>0.62100260837376398</v>
      </c>
      <c r="G67" s="11"/>
      <c r="H67" s="11">
        <v>1.3155922895170562</v>
      </c>
      <c r="I67" s="12">
        <f t="shared" si="10"/>
        <v>0.39571245789821841</v>
      </c>
      <c r="J67" s="14">
        <v>0.79594569220385403</v>
      </c>
      <c r="K67" s="11"/>
      <c r="L67" s="11">
        <v>1.0875057915001773</v>
      </c>
      <c r="M67" s="11">
        <f t="shared" si="11"/>
        <v>0.12102308403845738</v>
      </c>
      <c r="N67" s="14">
        <v>0.45985962987248702</v>
      </c>
    </row>
    <row r="68" spans="1:14" x14ac:dyDescent="0.2">
      <c r="B68" s="5" t="s">
        <v>133</v>
      </c>
      <c r="C68" s="5" t="s">
        <v>145</v>
      </c>
      <c r="D68" s="11">
        <v>1.2883595957218723</v>
      </c>
      <c r="E68" s="12">
        <f t="shared" si="9"/>
        <v>0.36553532214684759</v>
      </c>
      <c r="F68" s="14">
        <v>0.26531523073461799</v>
      </c>
      <c r="G68" s="11"/>
      <c r="H68" s="11">
        <v>0.91633898510718981</v>
      </c>
      <c r="I68" s="11">
        <f t="shared" si="10"/>
        <v>-0.12604669562259677</v>
      </c>
      <c r="J68" s="14">
        <v>0.41433967866133298</v>
      </c>
      <c r="K68" s="11"/>
      <c r="L68" s="11">
        <v>0.71124473955096523</v>
      </c>
      <c r="M68" s="13">
        <f t="shared" si="11"/>
        <v>-0.49158201776944421</v>
      </c>
      <c r="N68" s="14">
        <v>0.26290651601877602</v>
      </c>
    </row>
    <row r="69" spans="1:14" x14ac:dyDescent="0.2">
      <c r="B69" s="5" t="s">
        <v>134</v>
      </c>
      <c r="C69" s="5" t="s">
        <v>146</v>
      </c>
      <c r="D69" s="11">
        <v>1.2050888660063581</v>
      </c>
      <c r="E69" s="12">
        <f t="shared" si="9"/>
        <v>0.26913953800663815</v>
      </c>
      <c r="F69" s="14">
        <v>0.124074708358744</v>
      </c>
      <c r="G69" s="11"/>
      <c r="H69" s="11">
        <v>1.4523228257852567</v>
      </c>
      <c r="I69" s="12">
        <f t="shared" si="10"/>
        <v>0.53836217467858039</v>
      </c>
      <c r="J69" s="14">
        <v>1.43211029387294E-2</v>
      </c>
      <c r="K69" s="11"/>
      <c r="L69" s="11">
        <v>1.2051582806488184</v>
      </c>
      <c r="M69" s="12">
        <f t="shared" si="11"/>
        <v>0.26922263667194229</v>
      </c>
      <c r="N69" s="14">
        <v>0.118882251697413</v>
      </c>
    </row>
    <row r="70" spans="1:14" x14ac:dyDescent="0.2">
      <c r="B70" s="5" t="s">
        <v>135</v>
      </c>
      <c r="C70" s="5" t="s">
        <v>147</v>
      </c>
      <c r="D70" s="11">
        <v>1.2663962484153639</v>
      </c>
      <c r="E70" s="12">
        <f t="shared" si="9"/>
        <v>0.34072888674015844</v>
      </c>
      <c r="F70" s="14">
        <v>0.153469097544222</v>
      </c>
      <c r="G70" s="11"/>
      <c r="H70" s="11">
        <v>0.83720176380316991</v>
      </c>
      <c r="I70" s="11">
        <f t="shared" si="10"/>
        <v>-0.25635274384390055</v>
      </c>
      <c r="J70" s="14">
        <v>0.124074708358744</v>
      </c>
      <c r="K70" s="11"/>
      <c r="L70" s="11">
        <v>0.66108989571846632</v>
      </c>
      <c r="M70" s="13">
        <f t="shared" si="11"/>
        <v>-0.59708163058405905</v>
      </c>
      <c r="N70" s="14">
        <v>1.13320135545347E-2</v>
      </c>
    </row>
    <row r="71" spans="1:14" x14ac:dyDescent="0.2">
      <c r="B71" s="5" t="s">
        <v>136</v>
      </c>
      <c r="C71" s="5" t="s">
        <v>148</v>
      </c>
      <c r="D71" s="11">
        <v>1.2736084265642171</v>
      </c>
      <c r="E71" s="12">
        <f t="shared" si="9"/>
        <v>0.3489217863162713</v>
      </c>
      <c r="F71" s="14">
        <v>0.372857936395183</v>
      </c>
      <c r="G71" s="11"/>
      <c r="H71" s="11">
        <v>0.9011474609737895</v>
      </c>
      <c r="I71" s="11">
        <f t="shared" si="10"/>
        <v>-0.15016489139182801</v>
      </c>
      <c r="J71" s="14">
        <v>0.57482453734060901</v>
      </c>
      <c r="K71" s="11"/>
      <c r="L71" s="11">
        <v>0.70755456871841949</v>
      </c>
      <c r="M71" s="13">
        <f t="shared" si="11"/>
        <v>-0.49908667770809934</v>
      </c>
      <c r="N71" s="14">
        <v>0.70429098848300797</v>
      </c>
    </row>
    <row r="72" spans="1:14" x14ac:dyDescent="0.2">
      <c r="B72" s="5" t="s">
        <v>137</v>
      </c>
      <c r="C72" s="5" t="s">
        <v>149</v>
      </c>
      <c r="D72" s="11">
        <v>1.2508772776741701</v>
      </c>
      <c r="E72" s="12">
        <f t="shared" si="9"/>
        <v>0.3229402550706868</v>
      </c>
      <c r="F72" s="14">
        <v>0.200608547077326</v>
      </c>
      <c r="G72" s="11"/>
      <c r="H72" s="11">
        <v>0.94562832501433591</v>
      </c>
      <c r="I72" s="11">
        <f t="shared" si="10"/>
        <v>-8.0654844750839103E-2</v>
      </c>
      <c r="J72" s="14">
        <v>0.19898642305096401</v>
      </c>
      <c r="K72" s="11"/>
      <c r="L72" s="11">
        <v>0.75597210205352716</v>
      </c>
      <c r="M72" s="13">
        <f t="shared" si="11"/>
        <v>-0.40359509982152575</v>
      </c>
      <c r="N72" s="14">
        <v>5.6383321891611597E-2</v>
      </c>
    </row>
    <row r="73" spans="1:14" x14ac:dyDescent="0.2">
      <c r="B73" s="5" t="s">
        <v>53</v>
      </c>
      <c r="C73" s="5" t="s">
        <v>83</v>
      </c>
      <c r="D73" s="11">
        <v>1.4261817172450557</v>
      </c>
      <c r="E73" s="12">
        <f t="shared" si="9"/>
        <v>0.51215781478728983</v>
      </c>
      <c r="F73" s="14">
        <v>0.47040132825367498</v>
      </c>
      <c r="G73" s="11"/>
      <c r="H73" s="11">
        <v>1.8800094567751109</v>
      </c>
      <c r="I73" s="12">
        <f t="shared" si="10"/>
        <v>0.91073991892857287</v>
      </c>
      <c r="J73" s="14">
        <v>0.18132084872568299</v>
      </c>
      <c r="K73" s="11"/>
      <c r="L73" s="11">
        <v>1.3182117215797091</v>
      </c>
      <c r="M73" s="12">
        <f t="shared" si="11"/>
        <v>0.39858210414128314</v>
      </c>
      <c r="N73" s="14">
        <v>0.15509338544842999</v>
      </c>
    </row>
    <row r="74" spans="1:14" x14ac:dyDescent="0.2">
      <c r="D74" s="11"/>
      <c r="E74" s="11"/>
      <c r="G74" s="11"/>
      <c r="H74" s="11"/>
      <c r="I74" s="11"/>
      <c r="J74" s="11"/>
      <c r="K74" s="11"/>
      <c r="L74" s="11"/>
      <c r="M74" s="11"/>
      <c r="N74" s="11"/>
    </row>
    <row r="75" spans="1:14" x14ac:dyDescent="0.2">
      <c r="A75" s="10" t="s">
        <v>327</v>
      </c>
      <c r="B75" s="5" t="s">
        <v>150</v>
      </c>
      <c r="C75" s="6" t="s">
        <v>155</v>
      </c>
      <c r="D75" s="11">
        <v>1.3607543365053534</v>
      </c>
      <c r="E75" s="12">
        <f>LOG(D75,2)</f>
        <v>0.44440663370754063</v>
      </c>
      <c r="F75" s="14">
        <v>4.2783699628763203E-2</v>
      </c>
      <c r="G75" s="11"/>
      <c r="H75" s="11">
        <v>1.2948670027652009</v>
      </c>
      <c r="I75" s="12">
        <f>LOG(H75,2)</f>
        <v>0.37280392470366031</v>
      </c>
      <c r="J75" s="14">
        <v>0.112058899968196</v>
      </c>
      <c r="K75" s="11"/>
      <c r="L75" s="11">
        <v>0.95158028751217349</v>
      </c>
      <c r="M75" s="11">
        <f>LOG(L75,2)</f>
        <v>-7.1602709003880161E-2</v>
      </c>
      <c r="N75" s="14">
        <v>0.30234627874483899</v>
      </c>
    </row>
    <row r="76" spans="1:14" x14ac:dyDescent="0.2">
      <c r="A76" s="10"/>
      <c r="B76" s="5" t="s">
        <v>151</v>
      </c>
      <c r="C76" s="6" t="s">
        <v>156</v>
      </c>
      <c r="D76" s="11">
        <v>1.3222818906550042</v>
      </c>
      <c r="E76" s="12">
        <f t="shared" ref="E76:E81" si="12">LOG(D76,2)</f>
        <v>0.40302977056549161</v>
      </c>
      <c r="F76" s="14">
        <v>2.6227011615782E-2</v>
      </c>
      <c r="G76" s="11"/>
      <c r="H76" s="11">
        <v>1.1106366567164305</v>
      </c>
      <c r="I76" s="11">
        <f t="shared" ref="I76:I81" si="13">LOG(H76,2)</f>
        <v>0.15138691817740646</v>
      </c>
      <c r="J76" s="14">
        <v>0.118692251578022</v>
      </c>
      <c r="K76" s="11"/>
      <c r="L76" s="11">
        <v>0.83993939912938442</v>
      </c>
      <c r="M76" s="11">
        <f t="shared" ref="M76:M81" si="14">LOG(L76,2)</f>
        <v>-0.25164285238808493</v>
      </c>
      <c r="N76" s="14">
        <v>0.200608547077326</v>
      </c>
    </row>
    <row r="77" spans="1:14" x14ac:dyDescent="0.2">
      <c r="B77" s="5" t="s">
        <v>152</v>
      </c>
      <c r="C77" s="6" t="s">
        <v>157</v>
      </c>
      <c r="D77" s="11">
        <v>1.3080948995086124</v>
      </c>
      <c r="E77" s="12">
        <f t="shared" si="12"/>
        <v>0.38746720909596083</v>
      </c>
      <c r="F77" s="14">
        <v>5.6383321891611597E-2</v>
      </c>
      <c r="G77" s="11"/>
      <c r="H77" s="11">
        <v>0.88795496303325694</v>
      </c>
      <c r="I77" s="11">
        <f t="shared" si="13"/>
        <v>-0.17144158977177965</v>
      </c>
      <c r="J77" s="14">
        <v>0.25195523228736599</v>
      </c>
      <c r="K77" s="11"/>
      <c r="L77" s="11">
        <v>0.67881540044748923</v>
      </c>
      <c r="M77" s="13">
        <f t="shared" si="14"/>
        <v>-0.5589087988677407</v>
      </c>
      <c r="N77" s="14">
        <v>1.8006695787232602E-2</v>
      </c>
    </row>
    <row r="78" spans="1:14" x14ac:dyDescent="0.2">
      <c r="B78" s="5" t="s">
        <v>153</v>
      </c>
      <c r="C78" s="6" t="s">
        <v>158</v>
      </c>
      <c r="D78" s="11">
        <v>1.3326126958075213</v>
      </c>
      <c r="E78" s="12">
        <f t="shared" si="12"/>
        <v>0.41425754334670911</v>
      </c>
      <c r="F78" s="14">
        <v>0.112766643783223</v>
      </c>
      <c r="G78" s="11"/>
      <c r="H78" s="11">
        <v>1.3088221570888841</v>
      </c>
      <c r="I78" s="12">
        <f t="shared" si="13"/>
        <v>0.38826907702591501</v>
      </c>
      <c r="J78" s="14">
        <v>6.7436749490816406E-2</v>
      </c>
      <c r="K78" s="11"/>
      <c r="L78" s="11">
        <v>0.9821474470463295</v>
      </c>
      <c r="M78" s="11">
        <f t="shared" si="14"/>
        <v>-2.5988466320794275E-2</v>
      </c>
      <c r="N78" s="14">
        <v>0.47040132825367498</v>
      </c>
    </row>
    <row r="79" spans="1:14" x14ac:dyDescent="0.2">
      <c r="B79" s="5" t="s">
        <v>154</v>
      </c>
      <c r="C79" s="6" t="s">
        <v>159</v>
      </c>
      <c r="D79" s="11">
        <v>1.4551442846457743</v>
      </c>
      <c r="E79" s="12">
        <f t="shared" si="12"/>
        <v>0.54116221046869117</v>
      </c>
      <c r="F79" s="14">
        <v>7.7675165926195597E-2</v>
      </c>
      <c r="G79" s="11"/>
      <c r="H79" s="11">
        <v>1.169764059770422</v>
      </c>
      <c r="I79" s="11">
        <f t="shared" si="13"/>
        <v>0.22621756901809006</v>
      </c>
      <c r="J79" s="14">
        <v>0.27964345229638699</v>
      </c>
      <c r="K79" s="11"/>
      <c r="L79" s="11">
        <v>0.80388183640165789</v>
      </c>
      <c r="M79" s="13">
        <f t="shared" si="14"/>
        <v>-0.31494464145060136</v>
      </c>
      <c r="N79" s="14">
        <v>0.18132084872568299</v>
      </c>
    </row>
    <row r="80" spans="1:14" x14ac:dyDescent="0.2">
      <c r="B80" s="5" t="s">
        <v>10</v>
      </c>
      <c r="C80" s="6" t="s">
        <v>18</v>
      </c>
      <c r="D80" s="11">
        <v>1.2964625430284347</v>
      </c>
      <c r="E80" s="12">
        <f t="shared" si="12"/>
        <v>0.3745805249202821</v>
      </c>
      <c r="F80" s="14">
        <v>7.4705933312130504E-2</v>
      </c>
      <c r="G80" s="11"/>
      <c r="H80" s="11">
        <v>10.977560279776695</v>
      </c>
      <c r="I80" s="12">
        <f t="shared" si="13"/>
        <v>3.4564855514739876</v>
      </c>
      <c r="J80" s="14">
        <v>6.9872895136699796E-3</v>
      </c>
      <c r="K80" s="11"/>
      <c r="L80" s="11">
        <v>8.4673177322454514</v>
      </c>
      <c r="M80" s="12">
        <f t="shared" si="14"/>
        <v>3.0819050265537058</v>
      </c>
      <c r="N80" s="14">
        <v>0.124074708358744</v>
      </c>
    </row>
    <row r="81" spans="1:14" x14ac:dyDescent="0.2">
      <c r="B81" s="5" t="s">
        <v>52</v>
      </c>
      <c r="C81" s="6" t="s">
        <v>82</v>
      </c>
      <c r="D81" s="11">
        <v>1.2104421003170684</v>
      </c>
      <c r="E81" s="12">
        <f t="shared" si="12"/>
        <v>0.27553407183316786</v>
      </c>
      <c r="F81" s="14">
        <v>2.13299259912102E-2</v>
      </c>
      <c r="G81" s="11"/>
      <c r="H81" s="11">
        <v>1.3759535244145469</v>
      </c>
      <c r="I81" s="12">
        <f t="shared" si="13"/>
        <v>0.4604317409491544</v>
      </c>
      <c r="J81" s="14">
        <v>2.4975785955968798E-3</v>
      </c>
      <c r="K81" s="11"/>
      <c r="L81" s="11">
        <v>1.1367363412542606</v>
      </c>
      <c r="M81" s="11">
        <f t="shared" si="14"/>
        <v>0.18489766911598679</v>
      </c>
      <c r="N81" s="14">
        <v>0.17910015088388301</v>
      </c>
    </row>
    <row r="82" spans="1:14" x14ac:dyDescent="0.2">
      <c r="D82" s="11"/>
      <c r="E82" s="11"/>
      <c r="G82" s="11"/>
      <c r="H82" s="11"/>
      <c r="I82" s="11"/>
      <c r="J82" s="11"/>
      <c r="K82" s="11"/>
      <c r="L82" s="11"/>
      <c r="M82" s="11"/>
      <c r="N82" s="11"/>
    </row>
    <row r="84" spans="1:14" x14ac:dyDescent="0.2">
      <c r="A84" s="10" t="s">
        <v>160</v>
      </c>
      <c r="B84" s="5" t="s">
        <v>161</v>
      </c>
      <c r="C84" s="6" t="s">
        <v>167</v>
      </c>
      <c r="D84" s="11">
        <v>0.80771645580499729</v>
      </c>
      <c r="E84" s="13">
        <f>LOG(D84,2)</f>
        <v>-0.30807916279648984</v>
      </c>
      <c r="F84" s="14">
        <v>9.5067793554824795E-2</v>
      </c>
      <c r="G84" s="11"/>
      <c r="H84" s="11">
        <v>0.91182854495011889</v>
      </c>
      <c r="I84" s="11">
        <f>LOG(H84,2)</f>
        <v>-0.13316552116025709</v>
      </c>
      <c r="J84" s="14">
        <v>0.15509338544842999</v>
      </c>
      <c r="K84" s="11"/>
      <c r="L84" s="11">
        <v>1.1288968280847518</v>
      </c>
      <c r="M84" s="11">
        <f>LOG(L84,2)</f>
        <v>0.17491364163623294</v>
      </c>
      <c r="N84" s="14">
        <v>0.331471742929067</v>
      </c>
    </row>
    <row r="85" spans="1:14" x14ac:dyDescent="0.2">
      <c r="B85" s="5" t="s">
        <v>162</v>
      </c>
      <c r="C85" s="6" t="s">
        <v>168</v>
      </c>
      <c r="D85" s="11">
        <v>0.62841942350696245</v>
      </c>
      <c r="E85" s="13">
        <f t="shared" ref="E85:E89" si="15">LOG(D85,2)</f>
        <v>-0.67020032201447521</v>
      </c>
      <c r="F85" s="14">
        <v>0.13487349898163301</v>
      </c>
      <c r="G85" s="11"/>
      <c r="H85" s="11">
        <v>0.7374205075165563</v>
      </c>
      <c r="I85" s="13">
        <f t="shared" ref="I85:I89" si="16">LOG(H85,2)</f>
        <v>-0.43944055683772909</v>
      </c>
      <c r="J85" s="14">
        <v>0.18132084872568299</v>
      </c>
      <c r="K85" s="11"/>
      <c r="L85" s="11">
        <v>1.1734527608986074</v>
      </c>
      <c r="M85" s="11">
        <f t="shared" ref="M85:M89" si="17">LOG(L85,2)</f>
        <v>0.23075976517674615</v>
      </c>
      <c r="N85" s="14">
        <v>0.30234627874483899</v>
      </c>
    </row>
    <row r="86" spans="1:14" x14ac:dyDescent="0.2">
      <c r="B86" s="5" t="s">
        <v>163</v>
      </c>
      <c r="C86" s="6" t="s">
        <v>169</v>
      </c>
      <c r="D86" s="11">
        <v>0.77120588142191138</v>
      </c>
      <c r="E86" s="13">
        <f t="shared" si="15"/>
        <v>-0.37481204090005055</v>
      </c>
      <c r="F86" s="14">
        <v>0.118882251697413</v>
      </c>
      <c r="G86" s="11"/>
      <c r="H86" s="11">
        <v>1.1677550475828604</v>
      </c>
      <c r="I86" s="11">
        <f t="shared" si="16"/>
        <v>0.22373768115353995</v>
      </c>
      <c r="J86" s="14">
        <v>0.25076068384665701</v>
      </c>
      <c r="K86" s="11"/>
      <c r="L86" s="11">
        <v>1.5141936488215202</v>
      </c>
      <c r="M86" s="12">
        <f t="shared" si="17"/>
        <v>0.59854972205359069</v>
      </c>
      <c r="N86" s="14">
        <v>3.4721712639478798E-2</v>
      </c>
    </row>
    <row r="87" spans="1:14" x14ac:dyDescent="0.2">
      <c r="B87" s="5" t="s">
        <v>164</v>
      </c>
      <c r="C87" s="6" t="s">
        <v>170</v>
      </c>
      <c r="D87" s="11">
        <v>0.71269542336332792</v>
      </c>
      <c r="E87" s="13">
        <f t="shared" si="15"/>
        <v>-0.48864243488445391</v>
      </c>
      <c r="F87" s="14">
        <v>0.27198127308852499</v>
      </c>
      <c r="G87" s="11"/>
      <c r="H87" s="11">
        <v>0.89729172940073687</v>
      </c>
      <c r="I87" s="11">
        <f t="shared" si="16"/>
        <v>-0.15635098138812539</v>
      </c>
      <c r="J87" s="14">
        <v>0.38321635822707301</v>
      </c>
      <c r="K87" s="11"/>
      <c r="L87" s="11">
        <v>1.2590114935301091</v>
      </c>
      <c r="M87" s="12">
        <f t="shared" si="17"/>
        <v>0.33229145349632855</v>
      </c>
      <c r="N87" s="14">
        <v>0.29850025147313902</v>
      </c>
    </row>
    <row r="88" spans="1:14" x14ac:dyDescent="0.2">
      <c r="B88" s="5" t="s">
        <v>165</v>
      </c>
      <c r="C88" s="6" t="s">
        <v>171</v>
      </c>
      <c r="D88" s="11">
        <v>0.82233971517525473</v>
      </c>
      <c r="E88" s="13">
        <f t="shared" si="15"/>
        <v>-0.28219358887400114</v>
      </c>
      <c r="F88" s="14">
        <v>0.137485207595023</v>
      </c>
      <c r="G88" s="11"/>
      <c r="H88" s="11">
        <v>1.0148612690453809</v>
      </c>
      <c r="I88" s="11">
        <f t="shared" si="16"/>
        <v>2.1282525302494117E-2</v>
      </c>
      <c r="J88" s="14">
        <v>0.38321635822707301</v>
      </c>
      <c r="K88" s="11"/>
      <c r="L88" s="11">
        <v>1.2341143815838889</v>
      </c>
      <c r="M88" s="12">
        <f t="shared" si="17"/>
        <v>0.30347611417649512</v>
      </c>
      <c r="N88" s="14">
        <v>0.112058899968196</v>
      </c>
    </row>
    <row r="89" spans="1:14" x14ac:dyDescent="0.2">
      <c r="B89" s="5" t="s">
        <v>166</v>
      </c>
      <c r="C89" s="6" t="s">
        <v>172</v>
      </c>
      <c r="D89" s="11">
        <v>0.74239549124760718</v>
      </c>
      <c r="E89" s="13">
        <f t="shared" si="15"/>
        <v>-0.42974014624093732</v>
      </c>
      <c r="F89" s="14">
        <v>4.4957832993877601E-2</v>
      </c>
      <c r="G89" s="11"/>
      <c r="H89" s="11">
        <v>0.71818360285968064</v>
      </c>
      <c r="I89" s="13">
        <f t="shared" si="16"/>
        <v>-0.4775753802627809</v>
      </c>
      <c r="J89" s="14">
        <v>3.4721712639478798E-2</v>
      </c>
      <c r="K89" s="11"/>
      <c r="L89" s="11">
        <v>0.96738680572098024</v>
      </c>
      <c r="M89" s="11">
        <f t="shared" si="17"/>
        <v>-4.783523402184351E-2</v>
      </c>
      <c r="N89" s="14">
        <v>0.36191030294452198</v>
      </c>
    </row>
    <row r="90" spans="1:14" x14ac:dyDescent="0.2">
      <c r="D90" s="11"/>
      <c r="E90" s="11"/>
      <c r="G90" s="11"/>
      <c r="H90" s="11"/>
      <c r="I90" s="11"/>
      <c r="J90" s="11"/>
      <c r="K90" s="11"/>
      <c r="L90" s="11"/>
      <c r="M90" s="11"/>
      <c r="N90" s="11"/>
    </row>
    <row r="91" spans="1:14" x14ac:dyDescent="0.2">
      <c r="A91" s="10" t="s">
        <v>225</v>
      </c>
      <c r="B91" s="5" t="s">
        <v>173</v>
      </c>
      <c r="C91" s="5" t="s">
        <v>194</v>
      </c>
      <c r="D91" s="11">
        <v>0.75073880828818385</v>
      </c>
      <c r="E91" s="13">
        <f>LOG(D91,2)</f>
        <v>-0.41361703206129613</v>
      </c>
      <c r="F91" s="14">
        <v>2.6227011615782E-2</v>
      </c>
      <c r="G91" s="11"/>
      <c r="H91" s="11">
        <v>0.79289178989171272</v>
      </c>
      <c r="I91" s="13">
        <f>LOG(H91,2)</f>
        <v>-0.33480410769578473</v>
      </c>
      <c r="J91" s="14">
        <v>0.10311390569626699</v>
      </c>
      <c r="K91" s="11"/>
      <c r="L91" s="11">
        <v>1.0561486646729308</v>
      </c>
      <c r="M91" s="11">
        <f>LOG(L91,2)</f>
        <v>7.8812924365511461E-2</v>
      </c>
      <c r="N91" s="14">
        <v>0.22371476183711</v>
      </c>
    </row>
    <row r="92" spans="1:14" x14ac:dyDescent="0.2">
      <c r="B92" s="5" t="s">
        <v>174</v>
      </c>
      <c r="C92" s="5" t="s">
        <v>195</v>
      </c>
      <c r="D92" s="11">
        <v>0.73482822986767449</v>
      </c>
      <c r="E92" s="13">
        <f t="shared" ref="E92:E155" si="18">LOG(D92,2)</f>
        <v>-0.44452104341389825</v>
      </c>
      <c r="F92" s="14">
        <v>2.8191660945805799E-2</v>
      </c>
      <c r="G92" s="11"/>
      <c r="H92" s="11">
        <v>0.69710215268375009</v>
      </c>
      <c r="I92" s="13">
        <f t="shared" ref="I92:I155" si="19">LOG(H92,2)</f>
        <v>-0.52055801214857944</v>
      </c>
      <c r="J92" s="14">
        <v>2.1391849814381601E-2</v>
      </c>
      <c r="K92" s="11"/>
      <c r="L92" s="11">
        <v>0.94866000563054309</v>
      </c>
      <c r="M92" s="11">
        <f t="shared" ref="M92:M155" si="20">LOG(L92,2)</f>
        <v>-7.6036968734681187E-2</v>
      </c>
      <c r="N92" s="14">
        <v>0.42624607772456602</v>
      </c>
    </row>
    <row r="93" spans="1:14" x14ac:dyDescent="0.2">
      <c r="B93" s="5" t="s">
        <v>175</v>
      </c>
      <c r="C93" s="5" t="s">
        <v>196</v>
      </c>
      <c r="D93" s="11">
        <v>0.26837949366430125</v>
      </c>
      <c r="E93" s="13">
        <f t="shared" si="18"/>
        <v>-1.8976536525557948</v>
      </c>
      <c r="F93" s="14">
        <v>0.26531523073461799</v>
      </c>
      <c r="G93" s="11"/>
      <c r="H93" s="11">
        <v>0.24789941721476044</v>
      </c>
      <c r="I93" s="13">
        <f t="shared" si="19"/>
        <v>-2.0121732150817806</v>
      </c>
      <c r="J93" s="14">
        <v>9.3821513795638106E-2</v>
      </c>
      <c r="K93" s="11"/>
      <c r="L93" s="11">
        <v>0.92368986106234308</v>
      </c>
      <c r="M93" s="11">
        <f t="shared" si="20"/>
        <v>-0.11451956252598598</v>
      </c>
      <c r="N93" s="14">
        <v>0.223875188604854</v>
      </c>
    </row>
    <row r="94" spans="1:14" x14ac:dyDescent="0.2">
      <c r="B94" s="5" t="s">
        <v>176</v>
      </c>
      <c r="C94" s="5" t="s">
        <v>197</v>
      </c>
      <c r="D94" s="11">
        <v>0.79683344067144057</v>
      </c>
      <c r="E94" s="13">
        <f t="shared" si="18"/>
        <v>-0.32764990069610767</v>
      </c>
      <c r="F94" s="14">
        <v>2.25261074570965E-2</v>
      </c>
      <c r="G94" s="11"/>
      <c r="H94" s="11">
        <v>0.8503766260060146</v>
      </c>
      <c r="I94" s="11">
        <f t="shared" si="19"/>
        <v>-0.23382615230885528</v>
      </c>
      <c r="J94" s="14">
        <v>3.1994888986815198E-2</v>
      </c>
      <c r="K94" s="11"/>
      <c r="L94" s="11">
        <v>1.067194952673493</v>
      </c>
      <c r="M94" s="11">
        <f t="shared" si="20"/>
        <v>9.3823748387252312E-2</v>
      </c>
      <c r="N94" s="14">
        <v>0.42624607772456602</v>
      </c>
    </row>
    <row r="95" spans="1:14" x14ac:dyDescent="0.2">
      <c r="B95" s="5" t="s">
        <v>177</v>
      </c>
      <c r="C95" s="5" t="s">
        <v>198</v>
      </c>
      <c r="D95" s="11">
        <v>0.71667877874886488</v>
      </c>
      <c r="E95" s="13">
        <f t="shared" si="18"/>
        <v>-0.48060145872977433</v>
      </c>
      <c r="F95" s="14">
        <v>1.4018757591796899E-2</v>
      </c>
      <c r="G95" s="11"/>
      <c r="H95" s="11">
        <v>0.7122928180557021</v>
      </c>
      <c r="I95" s="13">
        <f t="shared" si="19"/>
        <v>-0.48945765100949917</v>
      </c>
      <c r="J95" s="14">
        <v>1.13320135545347E-2</v>
      </c>
      <c r="K95" s="11"/>
      <c r="L95" s="11">
        <v>0.99388015827562315</v>
      </c>
      <c r="M95" s="11">
        <f t="shared" si="20"/>
        <v>-8.8561922797247804E-3</v>
      </c>
      <c r="N95" s="14">
        <v>0.38321635822707301</v>
      </c>
    </row>
    <row r="96" spans="1:14" x14ac:dyDescent="0.2">
      <c r="B96" s="5" t="s">
        <v>178</v>
      </c>
      <c r="C96" s="5" t="s">
        <v>199</v>
      </c>
      <c r="D96" s="11">
        <v>0.81268852515609702</v>
      </c>
      <c r="E96" s="13">
        <f t="shared" si="18"/>
        <v>-0.2992255707718014</v>
      </c>
      <c r="F96" s="14">
        <v>0.27964345229638699</v>
      </c>
      <c r="G96" s="11"/>
      <c r="H96" s="11">
        <v>0.86980216508658081</v>
      </c>
      <c r="I96" s="11">
        <f t="shared" si="19"/>
        <v>-0.20124079496582989</v>
      </c>
      <c r="J96" s="14">
        <v>0.36191030294452198</v>
      </c>
      <c r="K96" s="11"/>
      <c r="L96" s="11">
        <v>1.0702774041500263</v>
      </c>
      <c r="M96" s="11">
        <f t="shared" si="20"/>
        <v>9.7984775805971536E-2</v>
      </c>
      <c r="N96" s="14">
        <v>0.35520506477047098</v>
      </c>
    </row>
    <row r="97" spans="2:14" x14ac:dyDescent="0.2">
      <c r="B97" s="5" t="s">
        <v>179</v>
      </c>
      <c r="C97" s="5" t="s">
        <v>200</v>
      </c>
      <c r="D97" s="11">
        <v>0.66071352899853419</v>
      </c>
      <c r="E97" s="13">
        <f t="shared" si="18"/>
        <v>-0.59790320874753233</v>
      </c>
      <c r="F97" s="14">
        <v>0.331471742929067</v>
      </c>
      <c r="G97" s="11"/>
      <c r="H97" s="11">
        <v>0.52431163016837168</v>
      </c>
      <c r="I97" s="13">
        <f t="shared" si="19"/>
        <v>-0.93150354712551964</v>
      </c>
      <c r="J97" s="14">
        <v>0.47476900631209001</v>
      </c>
      <c r="K97" s="11"/>
      <c r="L97" s="11">
        <v>0.79355364640873716</v>
      </c>
      <c r="M97" s="13">
        <f t="shared" si="20"/>
        <v>-0.33360033837798714</v>
      </c>
      <c r="N97" s="14">
        <v>0.41400173891584302</v>
      </c>
    </row>
    <row r="98" spans="2:14" x14ac:dyDescent="0.2">
      <c r="B98" s="5" t="s">
        <v>180</v>
      </c>
      <c r="C98" s="5" t="s">
        <v>201</v>
      </c>
      <c r="D98" s="11">
        <v>0.46040595392380501</v>
      </c>
      <c r="E98" s="13">
        <f t="shared" si="18"/>
        <v>-1.1190216045084298</v>
      </c>
      <c r="F98" s="14">
        <v>1.4018757591796899E-2</v>
      </c>
      <c r="G98" s="11"/>
      <c r="H98" s="11">
        <v>0.4220491225041369</v>
      </c>
      <c r="I98" s="13">
        <f t="shared" si="19"/>
        <v>-1.2445171701996234</v>
      </c>
      <c r="J98" s="14">
        <v>1.43211029387294E-2</v>
      </c>
      <c r="K98" s="11"/>
      <c r="L98" s="11">
        <v>0.9166891064444922</v>
      </c>
      <c r="M98" s="11">
        <f t="shared" si="20"/>
        <v>-0.12549556569119366</v>
      </c>
      <c r="N98" s="14">
        <v>0.41185212304651098</v>
      </c>
    </row>
    <row r="99" spans="2:14" x14ac:dyDescent="0.2">
      <c r="B99" s="5" t="s">
        <v>181</v>
      </c>
      <c r="C99" s="5" t="s">
        <v>202</v>
      </c>
      <c r="D99" s="11">
        <v>0.78295657737653479</v>
      </c>
      <c r="E99" s="13">
        <f t="shared" si="18"/>
        <v>-0.35299579674609133</v>
      </c>
      <c r="F99" s="14">
        <v>0.17910015088388301</v>
      </c>
      <c r="G99" s="11"/>
      <c r="H99" s="11">
        <v>2.3252403882926775</v>
      </c>
      <c r="I99" s="12">
        <f t="shared" si="19"/>
        <v>1.2173798728100427</v>
      </c>
      <c r="J99" s="14">
        <v>0.29850025147313902</v>
      </c>
      <c r="K99" s="11"/>
      <c r="L99" s="11">
        <v>2.9698203648584163</v>
      </c>
      <c r="M99" s="12">
        <f t="shared" si="20"/>
        <v>1.5703756695561337</v>
      </c>
      <c r="N99" s="14">
        <v>0.112766643783223</v>
      </c>
    </row>
    <row r="100" spans="2:14" x14ac:dyDescent="0.2">
      <c r="B100" s="5" t="s">
        <v>182</v>
      </c>
      <c r="C100" s="5" t="s">
        <v>203</v>
      </c>
      <c r="D100" s="11">
        <v>0.81186560430810562</v>
      </c>
      <c r="E100" s="13">
        <f t="shared" si="18"/>
        <v>-0.30068717048886107</v>
      </c>
      <c r="F100" s="14">
        <v>0.112766643783223</v>
      </c>
      <c r="G100" s="11"/>
      <c r="H100" s="11">
        <v>0.86191999955697152</v>
      </c>
      <c r="I100" s="11">
        <f t="shared" si="19"/>
        <v>-0.21437412533926417</v>
      </c>
      <c r="J100" s="14">
        <v>0.23738450315604501</v>
      </c>
      <c r="K100" s="11"/>
      <c r="L100" s="11">
        <v>1.0616535483006742</v>
      </c>
      <c r="M100" s="11">
        <f t="shared" si="20"/>
        <v>8.6313045149596701E-2</v>
      </c>
      <c r="N100" s="14">
        <v>0.30234627874483899</v>
      </c>
    </row>
    <row r="101" spans="2:14" x14ac:dyDescent="0.2">
      <c r="B101" s="5" t="s">
        <v>183</v>
      </c>
      <c r="C101" s="5" t="s">
        <v>204</v>
      </c>
      <c r="D101" s="11">
        <v>0.56047356775776902</v>
      </c>
      <c r="E101" s="13">
        <f t="shared" si="18"/>
        <v>-0.83528175854528541</v>
      </c>
      <c r="F101" s="14">
        <v>2.1391849814381601E-2</v>
      </c>
      <c r="G101" s="11"/>
      <c r="H101" s="11">
        <v>0.48186457845324948</v>
      </c>
      <c r="I101" s="13">
        <f t="shared" si="19"/>
        <v>-1.0533003414708977</v>
      </c>
      <c r="J101" s="14">
        <v>6.9872895136699796E-3</v>
      </c>
      <c r="K101" s="11"/>
      <c r="L101" s="11">
        <v>0.85974541204681121</v>
      </c>
      <c r="M101" s="11">
        <f t="shared" si="20"/>
        <v>-0.21801858292561219</v>
      </c>
      <c r="N101" s="14">
        <v>0.276226452440889</v>
      </c>
    </row>
    <row r="102" spans="2:14" x14ac:dyDescent="0.2">
      <c r="B102" s="5" t="s">
        <v>184</v>
      </c>
      <c r="C102" s="5" t="s">
        <v>205</v>
      </c>
      <c r="D102" s="11">
        <v>0.81629525778882739</v>
      </c>
      <c r="E102" s="13">
        <f t="shared" si="18"/>
        <v>-0.2928370187919116</v>
      </c>
      <c r="F102" s="14">
        <v>4.6910756897818998E-2</v>
      </c>
      <c r="G102" s="11"/>
      <c r="H102" s="11">
        <v>0.80010497041747586</v>
      </c>
      <c r="I102" s="13">
        <f t="shared" si="19"/>
        <v>-0.3217388069296977</v>
      </c>
      <c r="J102" s="14">
        <v>2.8037515183593702E-2</v>
      </c>
      <c r="K102" s="11"/>
      <c r="L102" s="11">
        <v>0.98016613815054177</v>
      </c>
      <c r="M102" s="11">
        <f t="shared" si="20"/>
        <v>-2.8901788137786034E-2</v>
      </c>
      <c r="N102" s="14">
        <v>0.32795524502212298</v>
      </c>
    </row>
    <row r="103" spans="2:14" x14ac:dyDescent="0.2">
      <c r="B103" s="5" t="s">
        <v>185</v>
      </c>
      <c r="C103" s="5" t="s">
        <v>206</v>
      </c>
      <c r="D103" s="11">
        <v>0.72513904796927853</v>
      </c>
      <c r="E103" s="13">
        <f t="shared" si="18"/>
        <v>-0.46367043137185943</v>
      </c>
      <c r="F103" s="14">
        <v>0.13487349898163301</v>
      </c>
      <c r="G103" s="11"/>
      <c r="H103" s="11">
        <v>0.83749703813923426</v>
      </c>
      <c r="I103" s="11">
        <f t="shared" si="19"/>
        <v>-0.25584400660200124</v>
      </c>
      <c r="J103" s="14">
        <v>0.25076068384665701</v>
      </c>
      <c r="K103" s="11"/>
      <c r="L103" s="11">
        <v>1.1549468208678177</v>
      </c>
      <c r="M103" s="11">
        <f t="shared" si="20"/>
        <v>0.2078264247698581</v>
      </c>
      <c r="N103" s="14">
        <v>0.29850025147313902</v>
      </c>
    </row>
    <row r="104" spans="2:14" x14ac:dyDescent="0.2">
      <c r="B104" s="5" t="s">
        <v>186</v>
      </c>
      <c r="C104" s="5" t="s">
        <v>207</v>
      </c>
      <c r="D104" s="11">
        <v>0.68203485453610846</v>
      </c>
      <c r="E104" s="13">
        <f t="shared" si="18"/>
        <v>-0.55208262663276508</v>
      </c>
      <c r="F104" s="14">
        <v>3.1994888986815198E-2</v>
      </c>
      <c r="G104" s="11"/>
      <c r="H104" s="11">
        <v>0.68044304983564508</v>
      </c>
      <c r="I104" s="13">
        <f t="shared" si="19"/>
        <v>-0.5554536754915067</v>
      </c>
      <c r="J104" s="14">
        <v>3.4721712639478798E-2</v>
      </c>
      <c r="K104" s="11"/>
      <c r="L104" s="11">
        <v>0.99766609478991208</v>
      </c>
      <c r="M104" s="11">
        <f t="shared" si="20"/>
        <v>-3.3710488587416674E-3</v>
      </c>
      <c r="N104" s="14">
        <v>0.41185212304651098</v>
      </c>
    </row>
    <row r="105" spans="2:14" x14ac:dyDescent="0.2">
      <c r="B105" s="5" t="s">
        <v>187</v>
      </c>
      <c r="C105" s="5" t="s">
        <v>208</v>
      </c>
      <c r="D105" s="11">
        <v>0.81041203330412503</v>
      </c>
      <c r="E105" s="13">
        <f t="shared" si="18"/>
        <v>-0.30327249890810976</v>
      </c>
      <c r="F105" s="14">
        <v>0.35664675509223998</v>
      </c>
      <c r="G105" s="11"/>
      <c r="H105" s="11">
        <v>0.80262446892754757</v>
      </c>
      <c r="I105" s="13">
        <f t="shared" si="19"/>
        <v>-0.31720295588591996</v>
      </c>
      <c r="J105" s="14">
        <v>0.35214549424150399</v>
      </c>
      <c r="K105" s="11"/>
      <c r="L105" s="11">
        <v>0.99039061112551985</v>
      </c>
      <c r="M105" s="11">
        <f t="shared" si="20"/>
        <v>-1.3930456977810235E-2</v>
      </c>
      <c r="N105" s="14">
        <v>0.35520506477047098</v>
      </c>
    </row>
    <row r="106" spans="2:14" x14ac:dyDescent="0.2">
      <c r="B106" s="5" t="s">
        <v>188</v>
      </c>
      <c r="C106" s="5" t="s">
        <v>209</v>
      </c>
      <c r="D106" s="11">
        <v>0.77287124635620008</v>
      </c>
      <c r="E106" s="13">
        <f t="shared" si="18"/>
        <v>-0.37170000119636443</v>
      </c>
      <c r="F106" s="14">
        <v>4.2783699628763203E-2</v>
      </c>
      <c r="G106" s="11"/>
      <c r="H106" s="11">
        <v>0.88842658517802287</v>
      </c>
      <c r="I106" s="11">
        <f t="shared" si="19"/>
        <v>-0.17067553031107513</v>
      </c>
      <c r="J106" s="14">
        <v>0.23738450315604501</v>
      </c>
      <c r="K106" s="11"/>
      <c r="L106" s="11">
        <v>1.1495143458456025</v>
      </c>
      <c r="M106" s="11">
        <f t="shared" si="20"/>
        <v>0.20102447088528927</v>
      </c>
      <c r="N106" s="14">
        <v>0.17910015088388301</v>
      </c>
    </row>
    <row r="107" spans="2:14" x14ac:dyDescent="0.2">
      <c r="B107" s="5" t="s">
        <v>189</v>
      </c>
      <c r="C107" s="5" t="s">
        <v>210</v>
      </c>
      <c r="D107" s="11">
        <v>0.69936615884636111</v>
      </c>
      <c r="E107" s="13">
        <f t="shared" si="18"/>
        <v>-0.51588010675240836</v>
      </c>
      <c r="F107" s="14">
        <v>0.30234627874483899</v>
      </c>
      <c r="G107" s="11"/>
      <c r="H107" s="11">
        <v>1.3420873450534336</v>
      </c>
      <c r="I107" s="12">
        <f t="shared" si="19"/>
        <v>0.42447856734645134</v>
      </c>
      <c r="J107" s="14">
        <v>0.41185212304651098</v>
      </c>
      <c r="K107" s="11"/>
      <c r="L107" s="11">
        <v>1.9190052708116057</v>
      </c>
      <c r="M107" s="12">
        <f t="shared" si="20"/>
        <v>0.94035867409885965</v>
      </c>
      <c r="N107" s="14">
        <v>0.27964345229638699</v>
      </c>
    </row>
    <row r="108" spans="2:14" x14ac:dyDescent="0.2">
      <c r="B108" s="5" t="s">
        <v>190</v>
      </c>
      <c r="C108" s="5" t="s">
        <v>211</v>
      </c>
      <c r="D108" s="11">
        <v>0.82653649899311199</v>
      </c>
      <c r="E108" s="13">
        <f t="shared" si="18"/>
        <v>-0.27484956604889532</v>
      </c>
      <c r="F108" s="14">
        <v>1.13320135545347E-2</v>
      </c>
      <c r="G108" s="11"/>
      <c r="H108" s="11">
        <v>0.88904174320017848</v>
      </c>
      <c r="I108" s="11">
        <f t="shared" si="19"/>
        <v>-0.16967693534407521</v>
      </c>
      <c r="J108" s="14">
        <v>2.1391849814381601E-2</v>
      </c>
      <c r="K108" s="11"/>
      <c r="L108" s="11">
        <v>1.0756230901880441</v>
      </c>
      <c r="M108" s="11">
        <f t="shared" si="20"/>
        <v>0.10517263070481987</v>
      </c>
      <c r="N108" s="14">
        <v>0.32795524502212298</v>
      </c>
    </row>
    <row r="109" spans="2:14" x14ac:dyDescent="0.2">
      <c r="B109" s="5" t="s">
        <v>191</v>
      </c>
      <c r="C109" s="5" t="s">
        <v>212</v>
      </c>
      <c r="D109" s="11">
        <v>0.77064473309900161</v>
      </c>
      <c r="E109" s="13">
        <f t="shared" si="18"/>
        <v>-0.37586216330592381</v>
      </c>
      <c r="F109" s="14">
        <v>0.50152136769331401</v>
      </c>
      <c r="G109" s="11"/>
      <c r="H109" s="11">
        <v>1.0118139318478443</v>
      </c>
      <c r="I109" s="11">
        <f t="shared" si="19"/>
        <v>1.6944009121844461E-2</v>
      </c>
      <c r="J109" s="14">
        <v>0.52915843276676799</v>
      </c>
      <c r="K109" s="11"/>
      <c r="L109" s="11">
        <v>1.3129447180921181</v>
      </c>
      <c r="M109" s="12">
        <f t="shared" si="20"/>
        <v>0.39280617242776827</v>
      </c>
      <c r="N109" s="14">
        <v>0.31050130418688199</v>
      </c>
    </row>
    <row r="110" spans="2:14" x14ac:dyDescent="0.2">
      <c r="B110" s="5" t="s">
        <v>192</v>
      </c>
      <c r="C110" s="5" t="s">
        <v>213</v>
      </c>
      <c r="D110" s="11">
        <v>0.73453957082917443</v>
      </c>
      <c r="E110" s="13">
        <f t="shared" si="18"/>
        <v>-0.44508788170790692</v>
      </c>
      <c r="F110" s="14">
        <v>0.102312731696148</v>
      </c>
      <c r="G110" s="11"/>
      <c r="H110" s="11">
        <v>0.61598835551585729</v>
      </c>
      <c r="I110" s="13">
        <f t="shared" si="19"/>
        <v>-0.69902501604236678</v>
      </c>
      <c r="J110" s="14">
        <v>2.8037515183593702E-2</v>
      </c>
      <c r="K110" s="11"/>
      <c r="L110" s="11">
        <v>0.83860472597889801</v>
      </c>
      <c r="M110" s="11">
        <f t="shared" si="20"/>
        <v>-0.25393713433446014</v>
      </c>
      <c r="N110" s="14">
        <v>0.200608547077326</v>
      </c>
    </row>
    <row r="111" spans="2:14" x14ac:dyDescent="0.2">
      <c r="B111" s="5" t="s">
        <v>193</v>
      </c>
      <c r="C111" s="5" t="s">
        <v>214</v>
      </c>
      <c r="D111" s="11">
        <v>0.82938560155045504</v>
      </c>
      <c r="E111" s="13">
        <f t="shared" si="18"/>
        <v>-0.26988509316080617</v>
      </c>
      <c r="F111" s="14">
        <v>0.13145325800938801</v>
      </c>
      <c r="G111" s="11"/>
      <c r="H111" s="11">
        <v>0.8355519865886476</v>
      </c>
      <c r="I111" s="11">
        <f t="shared" si="19"/>
        <v>-0.25919850183683341</v>
      </c>
      <c r="J111" s="14">
        <v>0.13599063654426299</v>
      </c>
      <c r="K111" s="11"/>
      <c r="L111" s="11">
        <v>1.007434883155272</v>
      </c>
      <c r="M111" s="11">
        <f t="shared" si="20"/>
        <v>1.0686591323972833E-2</v>
      </c>
      <c r="N111" s="14">
        <v>0.42624607772456602</v>
      </c>
    </row>
    <row r="112" spans="2:14" x14ac:dyDescent="0.2">
      <c r="D112" s="11"/>
      <c r="E112" s="11"/>
      <c r="G112" s="11"/>
      <c r="H112" s="11"/>
      <c r="I112" s="11"/>
      <c r="J112" s="11"/>
      <c r="K112" s="11"/>
      <c r="L112" s="11"/>
      <c r="M112" s="11"/>
      <c r="N112" s="11"/>
    </row>
    <row r="113" spans="1:14" x14ac:dyDescent="0.2">
      <c r="A113" s="10" t="s">
        <v>226</v>
      </c>
      <c r="B113" s="5" t="s">
        <v>215</v>
      </c>
      <c r="C113" s="5" t="s">
        <v>220</v>
      </c>
      <c r="D113" s="11">
        <v>0.59473327761274009</v>
      </c>
      <c r="E113" s="13">
        <f t="shared" si="18"/>
        <v>-0.74968529258220618</v>
      </c>
      <c r="F113" s="14">
        <v>1.13320135545347E-2</v>
      </c>
      <c r="G113" s="11"/>
      <c r="H113" s="11">
        <v>0.70377305771791476</v>
      </c>
      <c r="I113" s="13">
        <f t="shared" si="19"/>
        <v>-0.50681780990003822</v>
      </c>
      <c r="J113" s="14">
        <v>0.118692251578022</v>
      </c>
      <c r="K113" s="11"/>
      <c r="L113" s="11">
        <v>1.1833423220285579</v>
      </c>
      <c r="M113" s="11">
        <f t="shared" si="20"/>
        <v>0.24286748268216812</v>
      </c>
      <c r="N113" s="14">
        <v>0.137485207595023</v>
      </c>
    </row>
    <row r="114" spans="1:14" x14ac:dyDescent="0.2">
      <c r="B114" s="5" t="s">
        <v>216</v>
      </c>
      <c r="C114" s="5" t="s">
        <v>221</v>
      </c>
      <c r="D114" s="11">
        <v>0.59065537124576484</v>
      </c>
      <c r="E114" s="13">
        <f t="shared" si="18"/>
        <v>-0.75961148599899686</v>
      </c>
      <c r="F114" s="14">
        <v>0.112058899968196</v>
      </c>
      <c r="G114" s="11"/>
      <c r="H114" s="11">
        <v>0.52422033664695822</v>
      </c>
      <c r="I114" s="13">
        <f t="shared" si="19"/>
        <v>-0.93175477210503321</v>
      </c>
      <c r="J114" s="14">
        <v>0.19013558710965001</v>
      </c>
      <c r="K114" s="11"/>
      <c r="L114" s="11">
        <v>0.88752318554441167</v>
      </c>
      <c r="M114" s="11">
        <f t="shared" si="20"/>
        <v>-0.17214328610603608</v>
      </c>
      <c r="N114" s="14">
        <v>0.47040132825367498</v>
      </c>
    </row>
    <row r="115" spans="1:14" x14ac:dyDescent="0.2">
      <c r="B115" s="5" t="s">
        <v>217</v>
      </c>
      <c r="C115" s="5" t="s">
        <v>222</v>
      </c>
      <c r="D115" s="11">
        <v>0.78603204363486689</v>
      </c>
      <c r="E115" s="13">
        <f t="shared" si="18"/>
        <v>-0.3473399678350268</v>
      </c>
      <c r="F115" s="14">
        <v>0.25076068384665701</v>
      </c>
      <c r="G115" s="11"/>
      <c r="H115" s="11">
        <v>0.78377312046373371</v>
      </c>
      <c r="I115" s="13">
        <f t="shared" si="19"/>
        <v>-0.35149199839356354</v>
      </c>
      <c r="J115" s="14">
        <v>0.17832337754611999</v>
      </c>
      <c r="K115" s="11"/>
      <c r="L115" s="11">
        <v>0.99712616910541296</v>
      </c>
      <c r="M115" s="11">
        <f t="shared" si="20"/>
        <v>-4.1520305585368488E-3</v>
      </c>
      <c r="N115" s="14">
        <v>0.331471742929067</v>
      </c>
    </row>
    <row r="116" spans="1:14" x14ac:dyDescent="0.2">
      <c r="B116" s="5" t="s">
        <v>218</v>
      </c>
      <c r="C116" s="5" t="s">
        <v>223</v>
      </c>
      <c r="D116" s="11">
        <v>0.74034828540285391</v>
      </c>
      <c r="E116" s="13">
        <f t="shared" si="18"/>
        <v>-0.4337239708816652</v>
      </c>
      <c r="F116" s="14">
        <v>0.36191030294452198</v>
      </c>
      <c r="G116" s="11"/>
      <c r="H116" s="11">
        <v>0.61454471703090008</v>
      </c>
      <c r="I116" s="13">
        <f t="shared" si="19"/>
        <v>-0.70241010350580158</v>
      </c>
      <c r="J116" s="14">
        <v>0.26290651601877602</v>
      </c>
      <c r="K116" s="11"/>
      <c r="L116" s="11">
        <v>0.83007515401552001</v>
      </c>
      <c r="M116" s="11">
        <f t="shared" si="20"/>
        <v>-0.26868613262413626</v>
      </c>
      <c r="N116" s="14">
        <v>0.234763662827669</v>
      </c>
    </row>
    <row r="117" spans="1:14" x14ac:dyDescent="0.2">
      <c r="B117" s="5" t="s">
        <v>219</v>
      </c>
      <c r="C117" s="5" t="s">
        <v>224</v>
      </c>
      <c r="D117" s="11">
        <v>0.72239408282608308</v>
      </c>
      <c r="E117" s="13">
        <f t="shared" si="18"/>
        <v>-0.46914201922311521</v>
      </c>
      <c r="F117" s="14">
        <v>3.4721712639478798E-2</v>
      </c>
      <c r="G117" s="11"/>
      <c r="H117" s="11">
        <v>0.90339122968127328</v>
      </c>
      <c r="I117" s="11">
        <f t="shared" si="19"/>
        <v>-0.14657718704147998</v>
      </c>
      <c r="J117" s="14">
        <v>0.248401043349506</v>
      </c>
      <c r="K117" s="11"/>
      <c r="L117" s="11">
        <v>1.2505518125883728</v>
      </c>
      <c r="M117" s="12">
        <f t="shared" si="20"/>
        <v>0.32256483218163523</v>
      </c>
      <c r="N117" s="14">
        <v>0.13145325800938801</v>
      </c>
    </row>
    <row r="118" spans="1:14" x14ac:dyDescent="0.2">
      <c r="D118" s="11"/>
      <c r="E118" s="11"/>
      <c r="G118" s="11"/>
      <c r="H118" s="11"/>
      <c r="I118" s="11"/>
      <c r="J118" s="11"/>
      <c r="K118" s="11"/>
      <c r="L118" s="11"/>
      <c r="M118" s="11"/>
      <c r="N118" s="11"/>
    </row>
    <row r="119" spans="1:14" x14ac:dyDescent="0.2">
      <c r="A119" s="10" t="s">
        <v>227</v>
      </c>
      <c r="B119" s="5" t="s">
        <v>228</v>
      </c>
      <c r="C119" s="5" t="s">
        <v>233</v>
      </c>
      <c r="D119" s="11">
        <v>0.77181458660286095</v>
      </c>
      <c r="E119" s="13">
        <f t="shared" si="18"/>
        <v>-0.3736737851093182</v>
      </c>
      <c r="F119" s="14">
        <v>0.55245290488177801</v>
      </c>
      <c r="G119" s="11"/>
      <c r="H119" s="11">
        <v>0.81450064129225463</v>
      </c>
      <c r="I119" s="13">
        <f t="shared" si="19"/>
        <v>-0.29601226023872856</v>
      </c>
      <c r="J119" s="14">
        <v>0.53280759715570702</v>
      </c>
      <c r="K119" s="11"/>
      <c r="L119" s="11">
        <v>1.0553060999757418</v>
      </c>
      <c r="M119" s="11">
        <f t="shared" si="20"/>
        <v>7.7661524870589541E-2</v>
      </c>
      <c r="N119" s="14">
        <v>0.41185212304651098</v>
      </c>
    </row>
    <row r="120" spans="1:14" x14ac:dyDescent="0.2">
      <c r="B120" s="5" t="s">
        <v>229</v>
      </c>
      <c r="C120" s="5" t="s">
        <v>234</v>
      </c>
      <c r="D120" s="11">
        <v>0.52722408089273598</v>
      </c>
      <c r="E120" s="13">
        <f t="shared" si="18"/>
        <v>-0.92351182812426158</v>
      </c>
      <c r="F120" s="14">
        <v>3.8837582963097798E-2</v>
      </c>
      <c r="G120" s="11"/>
      <c r="H120" s="11">
        <v>0.51502290050513877</v>
      </c>
      <c r="I120" s="13">
        <f t="shared" si="19"/>
        <v>-0.95729151169702276</v>
      </c>
      <c r="J120" s="14">
        <v>5.2454023231564097E-2</v>
      </c>
      <c r="K120" s="11"/>
      <c r="L120" s="11">
        <v>0.97685769518164423</v>
      </c>
      <c r="M120" s="11">
        <f t="shared" si="20"/>
        <v>-3.3779683572761003E-2</v>
      </c>
      <c r="N120" s="14">
        <v>0.44096536063897301</v>
      </c>
    </row>
    <row r="121" spans="1:14" x14ac:dyDescent="0.2">
      <c r="B121" s="5" t="s">
        <v>230</v>
      </c>
      <c r="C121" s="5" t="s">
        <v>235</v>
      </c>
      <c r="D121" s="11">
        <v>0.78342704930041196</v>
      </c>
      <c r="E121" s="13">
        <f t="shared" si="18"/>
        <v>-0.35212915396420047</v>
      </c>
      <c r="F121" s="14">
        <v>5.6383321891611597E-2</v>
      </c>
      <c r="G121" s="11"/>
      <c r="H121" s="11">
        <v>0.85005206159328284</v>
      </c>
      <c r="I121" s="11">
        <f t="shared" si="19"/>
        <v>-0.23437689281070445</v>
      </c>
      <c r="J121" s="14">
        <v>0.10311390569626699</v>
      </c>
      <c r="K121" s="11"/>
      <c r="L121" s="11">
        <v>1.085043032854643</v>
      </c>
      <c r="M121" s="11">
        <f t="shared" si="20"/>
        <v>0.11775226115349612</v>
      </c>
      <c r="N121" s="14">
        <v>0.331471742929067</v>
      </c>
    </row>
    <row r="122" spans="1:14" x14ac:dyDescent="0.2">
      <c r="B122" s="5" t="s">
        <v>163</v>
      </c>
      <c r="C122" s="5" t="s">
        <v>169</v>
      </c>
      <c r="D122" s="11">
        <v>0.77120588142191138</v>
      </c>
      <c r="E122" s="13">
        <f t="shared" si="18"/>
        <v>-0.37481204090005055</v>
      </c>
      <c r="F122" s="14">
        <v>0.118882251697413</v>
      </c>
      <c r="G122" s="11"/>
      <c r="H122" s="11">
        <v>1.1677550475828604</v>
      </c>
      <c r="I122" s="11">
        <f t="shared" si="19"/>
        <v>0.22373768115353995</v>
      </c>
      <c r="J122" s="14">
        <v>0.25076068384665701</v>
      </c>
      <c r="K122" s="11"/>
      <c r="L122" s="11">
        <v>1.5141936488215202</v>
      </c>
      <c r="M122" s="12">
        <f t="shared" si="20"/>
        <v>0.59854972205359069</v>
      </c>
      <c r="N122" s="14">
        <v>3.4721712639478798E-2</v>
      </c>
    </row>
    <row r="123" spans="1:14" x14ac:dyDescent="0.2">
      <c r="B123" s="5" t="s">
        <v>231</v>
      </c>
      <c r="C123" s="5" t="s">
        <v>236</v>
      </c>
      <c r="D123" s="11">
        <v>0.79855043998031749</v>
      </c>
      <c r="E123" s="13">
        <f t="shared" si="18"/>
        <v>-0.32454455736832966</v>
      </c>
      <c r="F123" s="14">
        <v>0.49422254765581403</v>
      </c>
      <c r="G123" s="11"/>
      <c r="H123" s="11">
        <v>0.74508733527773841</v>
      </c>
      <c r="I123" s="13">
        <f t="shared" si="19"/>
        <v>-0.42451855416172718</v>
      </c>
      <c r="J123" s="14">
        <v>0.82370424609302295</v>
      </c>
      <c r="K123" s="11"/>
      <c r="L123" s="11">
        <v>0.93304980872104093</v>
      </c>
      <c r="M123" s="11">
        <f t="shared" si="20"/>
        <v>-9.9973996793397676E-2</v>
      </c>
      <c r="N123" s="14">
        <v>1</v>
      </c>
    </row>
    <row r="124" spans="1:14" x14ac:dyDescent="0.2">
      <c r="B124" s="5" t="s">
        <v>232</v>
      </c>
      <c r="C124" s="5" t="s">
        <v>237</v>
      </c>
      <c r="D124" s="11">
        <v>0.65804175101282314</v>
      </c>
      <c r="E124" s="13">
        <f t="shared" si="18"/>
        <v>-0.60374897282917361</v>
      </c>
      <c r="F124" s="14">
        <v>0.112058899968196</v>
      </c>
      <c r="G124" s="11"/>
      <c r="H124" s="11">
        <v>0.56994497159934165</v>
      </c>
      <c r="I124" s="13">
        <f t="shared" si="19"/>
        <v>-0.81110546163304098</v>
      </c>
      <c r="J124" s="14">
        <v>0.16052793292862799</v>
      </c>
      <c r="K124" s="11"/>
      <c r="L124" s="11">
        <v>0.86612281169410976</v>
      </c>
      <c r="M124" s="11">
        <f t="shared" si="20"/>
        <v>-0.20735648880386728</v>
      </c>
      <c r="N124" s="14">
        <v>0.44096536063897301</v>
      </c>
    </row>
    <row r="125" spans="1:14" x14ac:dyDescent="0.2">
      <c r="D125" s="11"/>
      <c r="E125" s="11"/>
      <c r="G125" s="11"/>
      <c r="H125" s="11"/>
      <c r="I125" s="11"/>
      <c r="J125" s="11"/>
      <c r="K125" s="11"/>
      <c r="L125" s="11"/>
      <c r="M125" s="11"/>
      <c r="N125" s="11"/>
    </row>
    <row r="126" spans="1:14" x14ac:dyDescent="0.2">
      <c r="A126" s="10" t="s">
        <v>238</v>
      </c>
      <c r="B126" s="7" t="s">
        <v>239</v>
      </c>
      <c r="C126" s="5" t="s">
        <v>245</v>
      </c>
      <c r="D126" s="11">
        <v>0.7838780168875803</v>
      </c>
      <c r="E126" s="13">
        <f t="shared" si="18"/>
        <v>-0.35129892794936762</v>
      </c>
      <c r="F126" s="14">
        <v>2.13299259912102E-2</v>
      </c>
      <c r="G126" s="11"/>
      <c r="H126" s="11">
        <v>0.73530449354751359</v>
      </c>
      <c r="I126" s="13">
        <f t="shared" si="19"/>
        <v>-0.44358629342547495</v>
      </c>
      <c r="J126" s="14">
        <v>1.43211029387294E-2</v>
      </c>
      <c r="K126" s="11"/>
      <c r="L126" s="11">
        <v>0.93803433404992032</v>
      </c>
      <c r="M126" s="11">
        <f t="shared" si="20"/>
        <v>-9.2287365476107344E-2</v>
      </c>
      <c r="N126" s="14">
        <v>0.36191030294452198</v>
      </c>
    </row>
    <row r="127" spans="1:14" x14ac:dyDescent="0.2">
      <c r="B127" s="7" t="s">
        <v>240</v>
      </c>
      <c r="C127" s="5" t="s">
        <v>246</v>
      </c>
      <c r="D127" s="11">
        <v>0.55258121590838238</v>
      </c>
      <c r="E127" s="13">
        <f t="shared" si="18"/>
        <v>-0.85574157395379502</v>
      </c>
      <c r="F127" s="14">
        <v>6.7436749490816406E-2</v>
      </c>
      <c r="G127" s="11"/>
      <c r="H127" s="11">
        <v>1.3928503470505831</v>
      </c>
      <c r="I127" s="12">
        <f t="shared" si="19"/>
        <v>0.47804025781978443</v>
      </c>
      <c r="J127" s="14">
        <v>0.14085819769660199</v>
      </c>
      <c r="K127" s="11"/>
      <c r="L127" s="11">
        <v>2.5206255785602325</v>
      </c>
      <c r="M127" s="12">
        <f t="shared" si="20"/>
        <v>1.3337818317735795</v>
      </c>
      <c r="N127" s="14">
        <v>4.2207861558205698E-3</v>
      </c>
    </row>
    <row r="128" spans="1:14" x14ac:dyDescent="0.2">
      <c r="B128" s="7" t="s">
        <v>241</v>
      </c>
      <c r="C128" s="5" t="s">
        <v>247</v>
      </c>
      <c r="D128" s="11">
        <v>0.17748627349728066</v>
      </c>
      <c r="E128" s="13">
        <f t="shared" si="18"/>
        <v>-2.4942206416680954</v>
      </c>
      <c r="F128" s="14">
        <v>6.9872895136699796E-3</v>
      </c>
      <c r="G128" s="11"/>
      <c r="H128" s="11">
        <v>0.94102136354643351</v>
      </c>
      <c r="I128" s="11">
        <f t="shared" si="19"/>
        <v>-8.7700618763906488E-2</v>
      </c>
      <c r="J128" s="14">
        <v>0.44096536063897301</v>
      </c>
      <c r="K128" s="11"/>
      <c r="L128" s="11">
        <v>5.3019388204172939</v>
      </c>
      <c r="M128" s="12">
        <f t="shared" si="20"/>
        <v>2.4065200229041888</v>
      </c>
      <c r="N128" s="14">
        <v>5.6660067772673498E-3</v>
      </c>
    </row>
    <row r="129" spans="1:14" x14ac:dyDescent="0.2">
      <c r="B129" s="7" t="s">
        <v>242</v>
      </c>
      <c r="C129" s="5" t="s">
        <v>248</v>
      </c>
      <c r="D129" s="11">
        <v>0.42429085133087741</v>
      </c>
      <c r="E129" s="13">
        <f t="shared" si="18"/>
        <v>-1.2368745236871133</v>
      </c>
      <c r="F129" s="14">
        <v>1.74846744105214E-2</v>
      </c>
      <c r="G129" s="11"/>
      <c r="H129" s="11">
        <v>2.8799022650029253</v>
      </c>
      <c r="I129" s="12">
        <f t="shared" si="19"/>
        <v>1.5260198518800334</v>
      </c>
      <c r="J129" s="14">
        <v>0.17607274712075199</v>
      </c>
      <c r="K129" s="11"/>
      <c r="L129" s="11">
        <v>6.7875662554813685</v>
      </c>
      <c r="M129" s="12">
        <f t="shared" si="20"/>
        <v>2.7628943755671469</v>
      </c>
      <c r="N129" s="14">
        <v>1.09352146872777E-3</v>
      </c>
    </row>
    <row r="130" spans="1:14" x14ac:dyDescent="0.2">
      <c r="B130" s="7" t="s">
        <v>243</v>
      </c>
      <c r="C130" s="5" t="s">
        <v>249</v>
      </c>
      <c r="D130" s="11">
        <v>0.79075368779111488</v>
      </c>
      <c r="E130" s="13">
        <f t="shared" si="18"/>
        <v>-0.33869971591763409</v>
      </c>
      <c r="F130" s="14">
        <v>8.7635505339591996E-2</v>
      </c>
      <c r="G130" s="11"/>
      <c r="H130" s="11">
        <v>0.66828490717577749</v>
      </c>
      <c r="I130" s="13">
        <f t="shared" si="19"/>
        <v>-0.58146480275705514</v>
      </c>
      <c r="J130" s="14">
        <v>2.8037515183593702E-2</v>
      </c>
      <c r="K130" s="11"/>
      <c r="L130" s="11">
        <v>0.84512398423655699</v>
      </c>
      <c r="M130" s="11">
        <f t="shared" si="20"/>
        <v>-0.24276508683942105</v>
      </c>
      <c r="N130" s="14">
        <v>0.22371476183711</v>
      </c>
    </row>
    <row r="131" spans="1:14" x14ac:dyDescent="0.2">
      <c r="B131" s="7" t="s">
        <v>244</v>
      </c>
      <c r="C131" s="5" t="s">
        <v>250</v>
      </c>
      <c r="D131" s="11">
        <v>0.79762518301106744</v>
      </c>
      <c r="E131" s="13">
        <f t="shared" si="18"/>
        <v>-0.32621713496113414</v>
      </c>
      <c r="F131" s="14">
        <v>0.153469097544222</v>
      </c>
      <c r="G131" s="11"/>
      <c r="H131" s="11">
        <v>0.89552648426023485</v>
      </c>
      <c r="I131" s="11">
        <f t="shared" si="19"/>
        <v>-0.1591919958465273</v>
      </c>
      <c r="J131" s="14">
        <v>0.27463046065646801</v>
      </c>
      <c r="K131" s="11"/>
      <c r="L131" s="11">
        <v>1.1227409857843078</v>
      </c>
      <c r="M131" s="11">
        <f t="shared" si="20"/>
        <v>0.16702513911460673</v>
      </c>
      <c r="N131" s="14">
        <v>0.372857936395183</v>
      </c>
    </row>
    <row r="132" spans="1:14" x14ac:dyDescent="0.2">
      <c r="B132" s="7" t="s">
        <v>185</v>
      </c>
      <c r="C132" s="5" t="s">
        <v>206</v>
      </c>
      <c r="D132" s="11">
        <v>0.72513904796927853</v>
      </c>
      <c r="E132" s="13">
        <f t="shared" si="18"/>
        <v>-0.46367043137185943</v>
      </c>
      <c r="F132" s="14">
        <v>0.13487349898163301</v>
      </c>
      <c r="G132" s="11"/>
      <c r="H132" s="11">
        <v>0.83749703813923426</v>
      </c>
      <c r="I132" s="11">
        <f t="shared" si="19"/>
        <v>-0.25584400660200124</v>
      </c>
      <c r="J132" s="14">
        <v>0.25076068384665701</v>
      </c>
      <c r="K132" s="11"/>
      <c r="L132" s="11">
        <v>1.1549468208678177</v>
      </c>
      <c r="M132" s="11">
        <f t="shared" si="20"/>
        <v>0.2078264247698581</v>
      </c>
      <c r="N132" s="14">
        <v>0.29850025147313902</v>
      </c>
    </row>
    <row r="133" spans="1:14" x14ac:dyDescent="0.2">
      <c r="D133" s="11"/>
      <c r="E133" s="11"/>
      <c r="G133" s="11"/>
      <c r="H133" s="11"/>
      <c r="I133" s="11"/>
      <c r="J133" s="11"/>
      <c r="K133" s="11"/>
      <c r="L133" s="11"/>
      <c r="M133" s="11"/>
      <c r="N133" s="11"/>
    </row>
    <row r="134" spans="1:14" x14ac:dyDescent="0.2">
      <c r="A134" s="10" t="s">
        <v>92</v>
      </c>
      <c r="B134" s="5" t="s">
        <v>251</v>
      </c>
      <c r="C134" s="5" t="s">
        <v>266</v>
      </c>
      <c r="D134" s="11">
        <v>0.4363123058374393</v>
      </c>
      <c r="E134" s="13">
        <f t="shared" si="18"/>
        <v>-1.1965669305465854</v>
      </c>
      <c r="F134" s="14">
        <v>0.34328807582058501</v>
      </c>
      <c r="G134" s="11"/>
      <c r="H134" s="11">
        <v>0.39058421532666676</v>
      </c>
      <c r="I134" s="13">
        <f t="shared" si="19"/>
        <v>-1.3562944480950321</v>
      </c>
      <c r="J134" s="14">
        <v>0.26290651601877602</v>
      </c>
      <c r="K134" s="11"/>
      <c r="L134" s="11">
        <v>0.89519413067434817</v>
      </c>
      <c r="M134" s="11">
        <f t="shared" si="20"/>
        <v>-0.15972751754844663</v>
      </c>
      <c r="N134" s="14">
        <v>0.33434757846220903</v>
      </c>
    </row>
    <row r="135" spans="1:14" x14ac:dyDescent="0.2">
      <c r="B135" s="5" t="s">
        <v>252</v>
      </c>
      <c r="C135" s="5" t="s">
        <v>267</v>
      </c>
      <c r="D135" s="11">
        <v>0.55186817357514384</v>
      </c>
      <c r="E135" s="13">
        <f t="shared" si="18"/>
        <v>-0.85760440767135082</v>
      </c>
      <c r="F135" s="14">
        <v>3.1994888986815198E-2</v>
      </c>
      <c r="G135" s="11"/>
      <c r="H135" s="11">
        <v>0.58066576087177546</v>
      </c>
      <c r="I135" s="13">
        <f t="shared" si="19"/>
        <v>-0.7842201272783228</v>
      </c>
      <c r="J135" s="14">
        <v>3.4721712639478798E-2</v>
      </c>
      <c r="K135" s="11"/>
      <c r="L135" s="11">
        <v>1.0521820041008587</v>
      </c>
      <c r="M135" s="11">
        <f t="shared" si="20"/>
        <v>7.3384280393028051E-2</v>
      </c>
      <c r="N135" s="14">
        <v>0.41185212304651098</v>
      </c>
    </row>
    <row r="136" spans="1:14" x14ac:dyDescent="0.2">
      <c r="B136" s="5" t="s">
        <v>253</v>
      </c>
      <c r="C136" s="5" t="s">
        <v>268</v>
      </c>
      <c r="D136" s="11">
        <v>0.7653796653393854</v>
      </c>
      <c r="E136" s="13">
        <f t="shared" si="18"/>
        <v>-0.38575252299479396</v>
      </c>
      <c r="F136" s="14">
        <v>0.34328807582058501</v>
      </c>
      <c r="G136" s="11"/>
      <c r="H136" s="11">
        <v>0.69741930989003875</v>
      </c>
      <c r="I136" s="13">
        <f t="shared" si="19"/>
        <v>-0.51990178540863463</v>
      </c>
      <c r="J136" s="14">
        <v>0.35664675509223998</v>
      </c>
      <c r="K136" s="11"/>
      <c r="L136" s="11">
        <v>0.91120700153536005</v>
      </c>
      <c r="M136" s="11">
        <f t="shared" si="20"/>
        <v>-0.13414926241384073</v>
      </c>
      <c r="N136" s="14">
        <v>0.41400173891584302</v>
      </c>
    </row>
    <row r="137" spans="1:14" x14ac:dyDescent="0.2">
      <c r="B137" s="5" t="s">
        <v>254</v>
      </c>
      <c r="C137" s="5" t="s">
        <v>269</v>
      </c>
      <c r="D137" s="11">
        <v>0.72382606412772321</v>
      </c>
      <c r="E137" s="13">
        <f t="shared" si="18"/>
        <v>-0.46628503648501968</v>
      </c>
      <c r="F137" s="14">
        <v>1.12630537285483E-2</v>
      </c>
      <c r="G137" s="11"/>
      <c r="H137" s="11">
        <v>0.68672980525483351</v>
      </c>
      <c r="I137" s="13">
        <f t="shared" si="19"/>
        <v>-0.54218551446731666</v>
      </c>
      <c r="J137" s="14">
        <v>1.13320135545347E-2</v>
      </c>
      <c r="K137" s="11"/>
      <c r="L137" s="11">
        <v>0.94874976087301566</v>
      </c>
      <c r="M137" s="11">
        <f t="shared" si="20"/>
        <v>-7.5900477982297043E-2</v>
      </c>
      <c r="N137" s="14">
        <v>0.41185212304651098</v>
      </c>
    </row>
    <row r="138" spans="1:14" x14ac:dyDescent="0.2">
      <c r="B138" s="5" t="s">
        <v>255</v>
      </c>
      <c r="C138" s="5" t="s">
        <v>270</v>
      </c>
      <c r="D138" s="11">
        <v>0.75328417738066233</v>
      </c>
      <c r="E138" s="13">
        <f t="shared" si="18"/>
        <v>-0.40873386882798901</v>
      </c>
      <c r="F138" s="14">
        <v>2.1391849814381601E-2</v>
      </c>
      <c r="G138" s="11"/>
      <c r="H138" s="11">
        <v>0.70690212342576497</v>
      </c>
      <c r="I138" s="13">
        <f t="shared" si="19"/>
        <v>-0.50041761934830686</v>
      </c>
      <c r="J138" s="14">
        <v>1.43211029387294E-2</v>
      </c>
      <c r="K138" s="11"/>
      <c r="L138" s="11">
        <v>0.93842688410610442</v>
      </c>
      <c r="M138" s="11">
        <f t="shared" si="20"/>
        <v>-9.1683750520317811E-2</v>
      </c>
      <c r="N138" s="14">
        <v>0.35520506477047098</v>
      </c>
    </row>
    <row r="139" spans="1:14" x14ac:dyDescent="0.2">
      <c r="B139" s="5" t="s">
        <v>256</v>
      </c>
      <c r="C139" s="5" t="s">
        <v>271</v>
      </c>
      <c r="D139" s="11">
        <v>0.75328476837102731</v>
      </c>
      <c r="E139" s="13">
        <f t="shared" si="18"/>
        <v>-0.40873273695961865</v>
      </c>
      <c r="F139" s="14">
        <v>0.44096536063897301</v>
      </c>
      <c r="G139" s="11"/>
      <c r="H139" s="11">
        <v>0.66481455005173429</v>
      </c>
      <c r="I139" s="13">
        <f t="shared" si="19"/>
        <v>-0.58897613778245383</v>
      </c>
      <c r="J139" s="14">
        <v>0.224117799936391</v>
      </c>
      <c r="K139" s="11"/>
      <c r="L139" s="11">
        <v>0.88255408574023186</v>
      </c>
      <c r="M139" s="11">
        <f t="shared" si="20"/>
        <v>-0.1802434008228351</v>
      </c>
      <c r="N139" s="14">
        <v>0.153469097544222</v>
      </c>
    </row>
    <row r="140" spans="1:14" x14ac:dyDescent="0.2">
      <c r="B140" s="5" t="s">
        <v>257</v>
      </c>
      <c r="C140" s="5" t="s">
        <v>272</v>
      </c>
      <c r="D140" s="11">
        <v>0.81040691479015614</v>
      </c>
      <c r="E140" s="13">
        <f t="shared" si="18"/>
        <v>-0.3032816109125423</v>
      </c>
      <c r="F140" s="14">
        <v>0.29850025147313902</v>
      </c>
      <c r="G140" s="11"/>
      <c r="H140" s="11">
        <v>0.77316067993734561</v>
      </c>
      <c r="I140" s="13">
        <f t="shared" si="19"/>
        <v>-0.37115982555061988</v>
      </c>
      <c r="J140" s="14">
        <v>0.41245562278506998</v>
      </c>
      <c r="K140" s="11"/>
      <c r="L140" s="11">
        <v>0.95404008261398543</v>
      </c>
      <c r="M140" s="11">
        <f t="shared" si="20"/>
        <v>-6.7878214638077597E-2</v>
      </c>
      <c r="N140" s="14">
        <v>0.393546294026548</v>
      </c>
    </row>
    <row r="141" spans="1:14" x14ac:dyDescent="0.2">
      <c r="B141" s="5" t="s">
        <v>258</v>
      </c>
      <c r="C141" s="5" t="s">
        <v>273</v>
      </c>
      <c r="D141" s="11">
        <v>0.5427943795262552</v>
      </c>
      <c r="E141" s="13">
        <f t="shared" si="18"/>
        <v>-0.88152231272967441</v>
      </c>
      <c r="F141" s="14">
        <v>7.4705933312130504E-2</v>
      </c>
      <c r="G141" s="11"/>
      <c r="H141" s="11">
        <v>0.4442959685322323</v>
      </c>
      <c r="I141" s="13">
        <f t="shared" si="19"/>
        <v>-1.1704070442550507</v>
      </c>
      <c r="J141" s="14">
        <v>6.3989777973630493E-2</v>
      </c>
      <c r="K141" s="11"/>
      <c r="L141" s="11">
        <v>0.81853457826886278</v>
      </c>
      <c r="M141" s="13">
        <f t="shared" si="20"/>
        <v>-0.28888473152537619</v>
      </c>
      <c r="N141" s="14">
        <v>0.36191030294452198</v>
      </c>
    </row>
    <row r="142" spans="1:14" x14ac:dyDescent="0.2">
      <c r="B142" s="5" t="s">
        <v>259</v>
      </c>
      <c r="C142" s="5" t="s">
        <v>274</v>
      </c>
      <c r="D142" s="11">
        <v>0.82795064801146079</v>
      </c>
      <c r="E142" s="13">
        <f t="shared" si="18"/>
        <v>-0.27238331990563747</v>
      </c>
      <c r="F142" s="14">
        <v>5.3333718070556702E-2</v>
      </c>
      <c r="G142" s="11"/>
      <c r="H142" s="11">
        <v>0.75459234777974549</v>
      </c>
      <c r="I142" s="13">
        <f t="shared" si="19"/>
        <v>-0.40623062484295691</v>
      </c>
      <c r="J142" s="14">
        <v>2.0031875556163901E-2</v>
      </c>
      <c r="K142" s="11"/>
      <c r="L142" s="11">
        <v>0.91139773800780954</v>
      </c>
      <c r="M142" s="11">
        <f t="shared" si="20"/>
        <v>-0.13384730493731947</v>
      </c>
      <c r="N142" s="14">
        <v>0.261123234150274</v>
      </c>
    </row>
    <row r="143" spans="1:14" x14ac:dyDescent="0.2">
      <c r="B143" s="5" t="s">
        <v>260</v>
      </c>
      <c r="C143" s="5" t="s">
        <v>275</v>
      </c>
      <c r="D143" s="11">
        <v>0.82244957253557793</v>
      </c>
      <c r="E143" s="13">
        <f t="shared" si="18"/>
        <v>-0.28200087036548055</v>
      </c>
      <c r="F143" s="14">
        <v>5.3509310976209298E-2</v>
      </c>
      <c r="G143" s="11"/>
      <c r="H143" s="11">
        <v>0.75233356891107805</v>
      </c>
      <c r="I143" s="13">
        <f t="shared" si="19"/>
        <v>-0.41055563044113136</v>
      </c>
      <c r="J143" s="14">
        <v>2.25261074570965E-2</v>
      </c>
      <c r="K143" s="11"/>
      <c r="L143" s="11">
        <v>0.91474735234120785</v>
      </c>
      <c r="M143" s="11">
        <f t="shared" si="20"/>
        <v>-0.12855476007565075</v>
      </c>
      <c r="N143" s="14">
        <v>0.27463046065646801</v>
      </c>
    </row>
    <row r="144" spans="1:14" x14ac:dyDescent="0.2">
      <c r="B144" s="5" t="s">
        <v>261</v>
      </c>
      <c r="C144" s="5" t="s">
        <v>276</v>
      </c>
      <c r="D144" s="11">
        <v>0.76517526359939325</v>
      </c>
      <c r="E144" s="13">
        <f t="shared" si="18"/>
        <v>-0.38613785954536567</v>
      </c>
      <c r="F144" s="14">
        <v>4.2207861558205698E-3</v>
      </c>
      <c r="G144" s="11"/>
      <c r="H144" s="11">
        <v>0.77522179236833277</v>
      </c>
      <c r="I144" s="13">
        <f t="shared" si="19"/>
        <v>-0.36731896776205758</v>
      </c>
      <c r="J144" s="14">
        <v>4.6910756897818998E-2</v>
      </c>
      <c r="K144" s="11"/>
      <c r="L144" s="11">
        <v>1.0131297092925882</v>
      </c>
      <c r="M144" s="11">
        <f t="shared" si="20"/>
        <v>1.88188917833081E-2</v>
      </c>
      <c r="N144" s="14">
        <v>0.17910015088388301</v>
      </c>
    </row>
    <row r="145" spans="1:14" x14ac:dyDescent="0.2">
      <c r="B145" s="5" t="s">
        <v>262</v>
      </c>
      <c r="C145" s="5" t="s">
        <v>277</v>
      </c>
      <c r="D145" s="11">
        <v>0.53948643822769304</v>
      </c>
      <c r="E145" s="13">
        <f t="shared" si="18"/>
        <v>-0.89034140161998776</v>
      </c>
      <c r="F145" s="14">
        <v>0.452387878680653</v>
      </c>
      <c r="G145" s="11"/>
      <c r="H145" s="11">
        <v>0.51879964889965013</v>
      </c>
      <c r="I145" s="13">
        <f t="shared" si="19"/>
        <v>-0.94675059164876196</v>
      </c>
      <c r="J145" s="14">
        <v>0.89550075441941601</v>
      </c>
      <c r="K145" s="11"/>
      <c r="L145" s="11">
        <v>0.96165466291237534</v>
      </c>
      <c r="M145" s="11">
        <f t="shared" si="20"/>
        <v>-5.6409190028774051E-2</v>
      </c>
      <c r="N145" s="14">
        <v>0.60318383824086996</v>
      </c>
    </row>
    <row r="146" spans="1:14" x14ac:dyDescent="0.2">
      <c r="B146" s="5" t="s">
        <v>263</v>
      </c>
      <c r="C146" s="5" t="s">
        <v>278</v>
      </c>
      <c r="D146" s="11">
        <v>0.72175950715289128</v>
      </c>
      <c r="E146" s="13">
        <f t="shared" si="18"/>
        <v>-0.47040988884869683</v>
      </c>
      <c r="F146" s="14">
        <v>0.102312731696148</v>
      </c>
      <c r="G146" s="11"/>
      <c r="H146" s="11">
        <v>0.67464489527819227</v>
      </c>
      <c r="I146" s="13">
        <f t="shared" si="19"/>
        <v>-0.56779976698486034</v>
      </c>
      <c r="J146" s="14">
        <v>2.25261074570965E-2</v>
      </c>
      <c r="K146" s="11"/>
      <c r="L146" s="11">
        <v>0.93472256145187349</v>
      </c>
      <c r="M146" s="11">
        <f t="shared" si="20"/>
        <v>-9.7389878136163427E-2</v>
      </c>
      <c r="N146" s="14">
        <v>0.223875188604854</v>
      </c>
    </row>
    <row r="147" spans="1:14" x14ac:dyDescent="0.2">
      <c r="B147" s="5" t="s">
        <v>264</v>
      </c>
      <c r="C147" s="5" t="s">
        <v>279</v>
      </c>
      <c r="D147" s="11">
        <v>0.81004304471106681</v>
      </c>
      <c r="E147" s="13">
        <f t="shared" si="18"/>
        <v>-0.30392952177751559</v>
      </c>
      <c r="F147" s="14">
        <v>2.8037515183593702E-2</v>
      </c>
      <c r="G147" s="11"/>
      <c r="H147" s="11">
        <v>0.86271408328581756</v>
      </c>
      <c r="I147" s="11">
        <f t="shared" si="19"/>
        <v>-0.21304558759318629</v>
      </c>
      <c r="J147" s="14">
        <v>0.137485207595023</v>
      </c>
      <c r="K147" s="11"/>
      <c r="L147" s="11">
        <v>1.0650225181472153</v>
      </c>
      <c r="M147" s="11">
        <f t="shared" si="20"/>
        <v>9.0883934184329426E-2</v>
      </c>
      <c r="N147" s="14">
        <v>0.19898642305096401</v>
      </c>
    </row>
    <row r="148" spans="1:14" x14ac:dyDescent="0.2">
      <c r="B148" s="5" t="s">
        <v>265</v>
      </c>
      <c r="C148" s="5" t="s">
        <v>280</v>
      </c>
      <c r="D148" s="11">
        <v>0.6647236494673725</v>
      </c>
      <c r="E148" s="13">
        <f t="shared" si="18"/>
        <v>-0.58917341202778872</v>
      </c>
      <c r="F148" s="14">
        <v>1.12630537285483E-2</v>
      </c>
      <c r="G148" s="11"/>
      <c r="H148" s="11">
        <v>0.85273515668483457</v>
      </c>
      <c r="I148" s="11">
        <f t="shared" si="19"/>
        <v>-0.22983035740700064</v>
      </c>
      <c r="J148" s="14">
        <v>0.14085819769660199</v>
      </c>
      <c r="K148" s="11"/>
      <c r="L148" s="11">
        <v>1.2828416099955393</v>
      </c>
      <c r="M148" s="12">
        <f t="shared" si="20"/>
        <v>0.35934305462078814</v>
      </c>
      <c r="N148" s="14">
        <v>0.10311390569626699</v>
      </c>
    </row>
    <row r="149" spans="1:14" x14ac:dyDescent="0.2">
      <c r="D149" s="11"/>
      <c r="E149" s="11"/>
      <c r="G149" s="11"/>
      <c r="H149" s="11"/>
      <c r="I149" s="11"/>
      <c r="J149" s="11"/>
      <c r="K149" s="11"/>
      <c r="L149" s="11"/>
      <c r="M149" s="11"/>
      <c r="N149" s="11"/>
    </row>
    <row r="150" spans="1:14" x14ac:dyDescent="0.2">
      <c r="A150" s="10" t="s">
        <v>281</v>
      </c>
      <c r="B150" s="5" t="s">
        <v>282</v>
      </c>
      <c r="C150" s="5" t="s">
        <v>298</v>
      </c>
      <c r="D150" s="11">
        <v>0.65650415872773205</v>
      </c>
      <c r="E150" s="13">
        <f t="shared" si="18"/>
        <v>-0.60712394476406362</v>
      </c>
      <c r="F150" s="14">
        <v>4.2783699628763203E-2</v>
      </c>
      <c r="G150" s="11"/>
      <c r="H150" s="11">
        <v>0.84733268780779292</v>
      </c>
      <c r="I150" s="11">
        <f t="shared" si="19"/>
        <v>-0.23899956946976822</v>
      </c>
      <c r="J150" s="14">
        <v>0.18132084872568299</v>
      </c>
      <c r="K150" s="11"/>
      <c r="L150" s="11">
        <v>1.2906737551364118</v>
      </c>
      <c r="M150" s="12">
        <f t="shared" si="20"/>
        <v>0.36812437529429531</v>
      </c>
      <c r="N150" s="14">
        <v>0.19898642305096401</v>
      </c>
    </row>
    <row r="151" spans="1:14" x14ac:dyDescent="0.2">
      <c r="B151" s="5" t="s">
        <v>283</v>
      </c>
      <c r="C151" s="5" t="s">
        <v>299</v>
      </c>
      <c r="D151" s="11">
        <v>0.77007181803400038</v>
      </c>
      <c r="E151" s="13">
        <f t="shared" si="18"/>
        <v>-0.37693509493713917</v>
      </c>
      <c r="F151" s="14">
        <v>3.7588881261074403E-2</v>
      </c>
      <c r="G151" s="11"/>
      <c r="H151" s="11">
        <v>1.4428477309212298</v>
      </c>
      <c r="I151" s="12">
        <f t="shared" si="19"/>
        <v>0.52891905489763213</v>
      </c>
      <c r="J151" s="14">
        <v>0.14085819769660199</v>
      </c>
      <c r="K151" s="11"/>
      <c r="L151" s="11">
        <v>1.8736534659907846</v>
      </c>
      <c r="M151" s="12">
        <f t="shared" si="20"/>
        <v>0.90585414983477108</v>
      </c>
      <c r="N151" s="14">
        <v>3.2552067329943099E-3</v>
      </c>
    </row>
    <row r="152" spans="1:14" x14ac:dyDescent="0.2">
      <c r="B152" s="5" t="s">
        <v>284</v>
      </c>
      <c r="C152" s="5" t="s">
        <v>300</v>
      </c>
      <c r="D152" s="11">
        <v>0.81603487463998714</v>
      </c>
      <c r="E152" s="13">
        <f t="shared" si="18"/>
        <v>-0.29329728534373978</v>
      </c>
      <c r="F152" s="14">
        <v>0.16052793292862799</v>
      </c>
      <c r="G152" s="11"/>
      <c r="H152" s="11">
        <v>0.90670093535226137</v>
      </c>
      <c r="I152" s="11">
        <f t="shared" si="19"/>
        <v>-0.1413013216773682</v>
      </c>
      <c r="J152" s="14">
        <v>0.20679118059790699</v>
      </c>
      <c r="K152" s="11"/>
      <c r="L152" s="11">
        <v>1.1111056200291363</v>
      </c>
      <c r="M152" s="11">
        <f t="shared" si="20"/>
        <v>0.15199596366637158</v>
      </c>
      <c r="N152" s="14">
        <v>0.30234627874483899</v>
      </c>
    </row>
    <row r="153" spans="1:14" x14ac:dyDescent="0.2">
      <c r="B153" s="5" t="s">
        <v>242</v>
      </c>
      <c r="C153" s="5" t="s">
        <v>248</v>
      </c>
      <c r="D153" s="11">
        <v>0.42429085133087741</v>
      </c>
      <c r="E153" s="13">
        <f t="shared" si="18"/>
        <v>-1.2368745236871133</v>
      </c>
      <c r="F153" s="14">
        <v>1.74846744105214E-2</v>
      </c>
      <c r="G153" s="11"/>
      <c r="H153" s="11">
        <v>2.8799022650029253</v>
      </c>
      <c r="I153" s="12">
        <f t="shared" si="19"/>
        <v>1.5260198518800334</v>
      </c>
      <c r="J153" s="14">
        <v>0.17607274712075199</v>
      </c>
      <c r="K153" s="11"/>
      <c r="L153" s="11">
        <v>6.7875662554813685</v>
      </c>
      <c r="M153" s="12">
        <f t="shared" si="20"/>
        <v>2.7628943755671469</v>
      </c>
      <c r="N153" s="14">
        <v>1.09352146872777E-3</v>
      </c>
    </row>
    <row r="154" spans="1:14" x14ac:dyDescent="0.2">
      <c r="B154" s="5" t="s">
        <v>285</v>
      </c>
      <c r="C154" s="5" t="s">
        <v>301</v>
      </c>
      <c r="D154" s="11">
        <v>0.69209873956254864</v>
      </c>
      <c r="E154" s="13">
        <f t="shared" si="18"/>
        <v>-0.5309502175525006</v>
      </c>
      <c r="F154" s="14">
        <v>2.6227011615782E-2</v>
      </c>
      <c r="G154" s="11"/>
      <c r="H154" s="11">
        <v>0.80445892298869781</v>
      </c>
      <c r="I154" s="13">
        <f t="shared" si="19"/>
        <v>-0.31390933846750646</v>
      </c>
      <c r="J154" s="14">
        <v>8.9161688773059994E-2</v>
      </c>
      <c r="K154" s="11"/>
      <c r="L154" s="11">
        <v>1.162347042413584</v>
      </c>
      <c r="M154" s="11">
        <f t="shared" si="20"/>
        <v>0.21704087908499409</v>
      </c>
      <c r="N154" s="14">
        <v>0.248401043349506</v>
      </c>
    </row>
    <row r="155" spans="1:14" x14ac:dyDescent="0.2">
      <c r="B155" s="5" t="s">
        <v>286</v>
      </c>
      <c r="C155" s="5" t="s">
        <v>302</v>
      </c>
      <c r="D155" s="11">
        <v>0.81781168321319098</v>
      </c>
      <c r="E155" s="13">
        <f t="shared" si="18"/>
        <v>-0.29015942161303893</v>
      </c>
      <c r="F155" s="14">
        <v>5.2454023231564097E-2</v>
      </c>
      <c r="G155" s="11"/>
      <c r="H155" s="11">
        <v>0.86861145941295537</v>
      </c>
      <c r="I155" s="11">
        <f t="shared" si="19"/>
        <v>-0.20321710879002233</v>
      </c>
      <c r="J155" s="14">
        <v>0.118882251697413</v>
      </c>
      <c r="K155" s="11"/>
      <c r="L155" s="11">
        <v>1.0621167161615637</v>
      </c>
      <c r="M155" s="11">
        <f t="shared" si="20"/>
        <v>8.6942312823016635E-2</v>
      </c>
      <c r="N155" s="14">
        <v>0.248401043349506</v>
      </c>
    </row>
    <row r="156" spans="1:14" x14ac:dyDescent="0.2">
      <c r="B156" s="5" t="s">
        <v>287</v>
      </c>
      <c r="C156" s="5" t="s">
        <v>303</v>
      </c>
      <c r="D156" s="11">
        <v>0.81915898609777704</v>
      </c>
      <c r="E156" s="13">
        <f t="shared" ref="E156:E173" si="21">LOG(D156,2)</f>
        <v>-0.28778461103700376</v>
      </c>
      <c r="F156" s="14">
        <v>0.224117799936391</v>
      </c>
      <c r="G156" s="11"/>
      <c r="H156" s="11">
        <v>0.87430854299832539</v>
      </c>
      <c r="I156" s="11">
        <f t="shared" ref="I156:I173" si="22">LOG(H156,2)</f>
        <v>-0.19378559902799894</v>
      </c>
      <c r="J156" s="14">
        <v>0.372857936395183</v>
      </c>
      <c r="K156" s="11"/>
      <c r="L156" s="11">
        <v>1.067324607111086</v>
      </c>
      <c r="M156" s="11">
        <f t="shared" ref="M156:M173" si="23">LOG(L156,2)</f>
        <v>9.3999012009004901E-2</v>
      </c>
      <c r="N156" s="14">
        <v>0.55928690459277497</v>
      </c>
    </row>
    <row r="157" spans="1:14" x14ac:dyDescent="0.2">
      <c r="B157" s="5" t="s">
        <v>288</v>
      </c>
      <c r="C157" s="5" t="s">
        <v>304</v>
      </c>
      <c r="D157" s="11">
        <v>0.67752548779742439</v>
      </c>
      <c r="E157" s="13">
        <f t="shared" si="21"/>
        <v>-0.56165287472743142</v>
      </c>
      <c r="F157" s="14">
        <v>0.47476900631209001</v>
      </c>
      <c r="G157" s="11"/>
      <c r="H157" s="11">
        <v>0.69258439653691894</v>
      </c>
      <c r="I157" s="13">
        <f t="shared" si="22"/>
        <v>-0.52993820994012908</v>
      </c>
      <c r="J157" s="14">
        <v>0.55928690459277497</v>
      </c>
      <c r="K157" s="11"/>
      <c r="L157" s="11">
        <v>1.0222263354083545</v>
      </c>
      <c r="M157" s="11">
        <f t="shared" si="23"/>
        <v>3.1714664787302282E-2</v>
      </c>
      <c r="N157" s="14">
        <v>0.36191030294452198</v>
      </c>
    </row>
    <row r="158" spans="1:14" x14ac:dyDescent="0.2">
      <c r="B158" s="5" t="s">
        <v>289</v>
      </c>
      <c r="C158" s="5" t="s">
        <v>305</v>
      </c>
      <c r="D158" s="11">
        <v>0.82126279711784989</v>
      </c>
      <c r="E158" s="13">
        <f t="shared" si="21"/>
        <v>-0.28408414885012218</v>
      </c>
      <c r="F158" s="14">
        <v>0.306938195088445</v>
      </c>
      <c r="G158" s="11"/>
      <c r="H158" s="11">
        <v>0.89254043336444944</v>
      </c>
      <c r="I158" s="11">
        <f t="shared" si="22"/>
        <v>-0.16401056810632753</v>
      </c>
      <c r="J158" s="14">
        <v>0.33434757846220903</v>
      </c>
      <c r="K158" s="11"/>
      <c r="L158" s="11">
        <v>1.0867902899007993</v>
      </c>
      <c r="M158" s="11">
        <f t="shared" si="23"/>
        <v>0.12007358074379462</v>
      </c>
      <c r="N158" s="14">
        <v>0.30234627874483899</v>
      </c>
    </row>
    <row r="159" spans="1:14" x14ac:dyDescent="0.2">
      <c r="B159" s="5" t="s">
        <v>290</v>
      </c>
      <c r="C159" s="5" t="s">
        <v>306</v>
      </c>
      <c r="D159" s="11">
        <v>0.68814524369385888</v>
      </c>
      <c r="E159" s="13">
        <f t="shared" si="21"/>
        <v>-0.53921499472493473</v>
      </c>
      <c r="F159" s="14">
        <v>7.7675165926195597E-2</v>
      </c>
      <c r="G159" s="11"/>
      <c r="H159" s="11">
        <v>0.68495711447577323</v>
      </c>
      <c r="I159" s="13">
        <f t="shared" si="22"/>
        <v>-0.54591443187984323</v>
      </c>
      <c r="J159" s="14">
        <v>0.153469097544222</v>
      </c>
      <c r="K159" s="11"/>
      <c r="L159" s="11">
        <v>0.9953670693108736</v>
      </c>
      <c r="M159" s="11">
        <f t="shared" si="23"/>
        <v>-6.6994371549085295E-3</v>
      </c>
      <c r="N159" s="14">
        <v>0.331471742929067</v>
      </c>
    </row>
    <row r="160" spans="1:14" x14ac:dyDescent="0.2">
      <c r="B160" s="5" t="s">
        <v>291</v>
      </c>
      <c r="C160" s="5" t="s">
        <v>307</v>
      </c>
      <c r="D160" s="11">
        <v>0.80454614863077201</v>
      </c>
      <c r="E160" s="13">
        <f t="shared" si="21"/>
        <v>-0.31375291882209738</v>
      </c>
      <c r="F160" s="14">
        <v>2.6227011615782E-2</v>
      </c>
      <c r="G160" s="11"/>
      <c r="H160" s="11">
        <v>1.1412453837511685</v>
      </c>
      <c r="I160" s="11">
        <f t="shared" si="22"/>
        <v>0.19060902463204629</v>
      </c>
      <c r="J160" s="14">
        <v>0.228858717213723</v>
      </c>
      <c r="K160" s="11"/>
      <c r="L160" s="11">
        <v>1.4184958634049925</v>
      </c>
      <c r="M160" s="12">
        <f t="shared" si="23"/>
        <v>0.50436194345414342</v>
      </c>
      <c r="N160" s="14">
        <v>5.4446299771438002E-3</v>
      </c>
    </row>
    <row r="161" spans="1:14" x14ac:dyDescent="0.2">
      <c r="B161" s="5" t="s">
        <v>292</v>
      </c>
      <c r="C161" s="5" t="s">
        <v>308</v>
      </c>
      <c r="D161" s="11">
        <v>0.77909266002947464</v>
      </c>
      <c r="E161" s="13">
        <f t="shared" si="21"/>
        <v>-0.36013317197244915</v>
      </c>
      <c r="F161" s="14">
        <v>5.6383321891611597E-2</v>
      </c>
      <c r="G161" s="11"/>
      <c r="H161" s="11">
        <v>0.68977474521664239</v>
      </c>
      <c r="I161" s="13">
        <f t="shared" si="22"/>
        <v>-0.5358027866419427</v>
      </c>
      <c r="J161" s="14">
        <v>5.4446299771438002E-3</v>
      </c>
      <c r="K161" s="11"/>
      <c r="L161" s="11">
        <v>0.88535649301399755</v>
      </c>
      <c r="M161" s="11">
        <f t="shared" si="23"/>
        <v>-0.17566961466949366</v>
      </c>
      <c r="N161" s="14">
        <v>0.17910015088388301</v>
      </c>
    </row>
    <row r="162" spans="1:14" x14ac:dyDescent="0.2">
      <c r="B162" s="5" t="s">
        <v>293</v>
      </c>
      <c r="C162" s="5" t="s">
        <v>309</v>
      </c>
      <c r="D162" s="11">
        <v>0.75251128457888528</v>
      </c>
      <c r="E162" s="13">
        <f t="shared" si="21"/>
        <v>-0.41021487835199594</v>
      </c>
      <c r="F162" s="14">
        <v>8.9211283074298407E-3</v>
      </c>
      <c r="G162" s="11"/>
      <c r="H162" s="11">
        <v>0.79586577488897359</v>
      </c>
      <c r="I162" s="13">
        <f t="shared" si="22"/>
        <v>-0.32940295837798472</v>
      </c>
      <c r="J162" s="14">
        <v>1.7360856319739399E-2</v>
      </c>
      <c r="K162" s="11"/>
      <c r="L162" s="11">
        <v>1.0576130766389105</v>
      </c>
      <c r="M162" s="11">
        <f t="shared" si="23"/>
        <v>8.0811919974011215E-2</v>
      </c>
      <c r="N162" s="14">
        <v>0.32795524502212298</v>
      </c>
    </row>
    <row r="163" spans="1:14" x14ac:dyDescent="0.2">
      <c r="B163" s="5" t="s">
        <v>294</v>
      </c>
      <c r="C163" s="5" t="s">
        <v>310</v>
      </c>
      <c r="D163" s="11">
        <v>0.73731070574356727</v>
      </c>
      <c r="E163" s="13">
        <f t="shared" si="21"/>
        <v>-0.43965538984897951</v>
      </c>
      <c r="F163" s="14">
        <v>0.41245562278506998</v>
      </c>
      <c r="G163" s="11"/>
      <c r="H163" s="11">
        <v>0.80669405724448373</v>
      </c>
      <c r="I163" s="13">
        <f t="shared" si="22"/>
        <v>-0.3099064669652038</v>
      </c>
      <c r="J163" s="14">
        <v>0.45985962987248702</v>
      </c>
      <c r="K163" s="11"/>
      <c r="L163" s="11">
        <v>1.0941032741833638</v>
      </c>
      <c r="M163" s="11">
        <f t="shared" si="23"/>
        <v>0.12974892288377565</v>
      </c>
      <c r="N163" s="14">
        <v>0.35214549424150399</v>
      </c>
    </row>
    <row r="164" spans="1:14" x14ac:dyDescent="0.2">
      <c r="B164" s="5" t="s">
        <v>295</v>
      </c>
      <c r="C164" s="5" t="s">
        <v>311</v>
      </c>
      <c r="D164" s="11">
        <v>0.57850477607968009</v>
      </c>
      <c r="E164" s="13">
        <f t="shared" si="21"/>
        <v>-0.78959922475420663</v>
      </c>
      <c r="F164" s="14">
        <v>1.4018757591796899E-2</v>
      </c>
      <c r="G164" s="11"/>
      <c r="H164" s="11">
        <v>0.55132199163982343</v>
      </c>
      <c r="I164" s="13">
        <f t="shared" si="22"/>
        <v>-0.85903294476085323</v>
      </c>
      <c r="J164" s="14">
        <v>1.8006695787232602E-2</v>
      </c>
      <c r="K164" s="11"/>
      <c r="L164" s="11">
        <v>0.95301199650577706</v>
      </c>
      <c r="M164" s="11">
        <f t="shared" si="23"/>
        <v>-6.9433720006646674E-2</v>
      </c>
      <c r="N164" s="14">
        <v>0.44096536063897301</v>
      </c>
    </row>
    <row r="165" spans="1:14" x14ac:dyDescent="0.2">
      <c r="B165" s="5" t="s">
        <v>296</v>
      </c>
      <c r="C165" s="5" t="s">
        <v>312</v>
      </c>
      <c r="D165" s="11">
        <v>0.7068941002775655</v>
      </c>
      <c r="E165" s="13">
        <f t="shared" si="21"/>
        <v>-0.50043399364033825</v>
      </c>
      <c r="F165" s="14">
        <v>2.25261074570965E-2</v>
      </c>
      <c r="G165" s="11"/>
      <c r="H165" s="11">
        <v>0.81011125688134</v>
      </c>
      <c r="I165" s="13">
        <f t="shared" si="22"/>
        <v>-0.30380804031153069</v>
      </c>
      <c r="J165" s="14">
        <v>0.13599063654426299</v>
      </c>
      <c r="K165" s="11"/>
      <c r="L165" s="11">
        <v>1.146015020585468</v>
      </c>
      <c r="M165" s="11">
        <f t="shared" si="23"/>
        <v>0.19662595332880767</v>
      </c>
      <c r="N165" s="14">
        <v>0.18132084872568299</v>
      </c>
    </row>
    <row r="166" spans="1:14" x14ac:dyDescent="0.2">
      <c r="B166" s="5" t="s">
        <v>297</v>
      </c>
      <c r="C166" s="5" t="s">
        <v>313</v>
      </c>
      <c r="D166" s="11">
        <v>0.53351938073919192</v>
      </c>
      <c r="E166" s="13">
        <f t="shared" si="21"/>
        <v>-0.90638741523697752</v>
      </c>
      <c r="F166" s="14">
        <v>6.9872895136699796E-3</v>
      </c>
      <c r="G166" s="11"/>
      <c r="H166" s="11">
        <v>0.51600685202182517</v>
      </c>
      <c r="I166" s="13">
        <f t="shared" si="22"/>
        <v>-0.95453787165690807</v>
      </c>
      <c r="J166" s="14">
        <v>5.6660067772673498E-3</v>
      </c>
      <c r="K166" s="11"/>
      <c r="L166" s="11">
        <v>0.96717545913120684</v>
      </c>
      <c r="M166" s="11">
        <f t="shared" si="23"/>
        <v>-4.8150456419930772E-2</v>
      </c>
      <c r="N166" s="14">
        <v>0.44096536063897301</v>
      </c>
    </row>
    <row r="167" spans="1:14" x14ac:dyDescent="0.2">
      <c r="D167" s="11"/>
      <c r="E167" s="11"/>
      <c r="G167" s="11"/>
      <c r="H167" s="11"/>
      <c r="I167" s="11"/>
      <c r="J167" s="11"/>
      <c r="K167" s="11"/>
      <c r="L167" s="11"/>
      <c r="M167" s="11"/>
      <c r="N167" s="11"/>
    </row>
    <row r="168" spans="1:14" x14ac:dyDescent="0.2">
      <c r="A168" s="10" t="s">
        <v>314</v>
      </c>
      <c r="B168" s="5" t="s">
        <v>315</v>
      </c>
      <c r="C168" s="5" t="s">
        <v>321</v>
      </c>
      <c r="D168" s="11">
        <v>0.51726161421953465</v>
      </c>
      <c r="E168" s="13">
        <f t="shared" si="21"/>
        <v>-0.95103396120359729</v>
      </c>
      <c r="F168" s="14">
        <v>8.7635505339591996E-2</v>
      </c>
      <c r="G168" s="11"/>
      <c r="H168" s="11">
        <v>1.228088970639329</v>
      </c>
      <c r="I168" s="12">
        <f t="shared" si="22"/>
        <v>0.29641508257333032</v>
      </c>
      <c r="J168" s="14">
        <v>0.30159191912043498</v>
      </c>
      <c r="K168" s="11"/>
      <c r="L168" s="11">
        <v>2.3742124620871383</v>
      </c>
      <c r="M168" s="12">
        <f t="shared" si="23"/>
        <v>1.2474490437769274</v>
      </c>
      <c r="N168" s="14">
        <v>3.8837582963097798E-2</v>
      </c>
    </row>
    <row r="169" spans="1:14" x14ac:dyDescent="0.2">
      <c r="B169" s="5" t="s">
        <v>316</v>
      </c>
      <c r="C169" s="5" t="s">
        <v>322</v>
      </c>
      <c r="D169" s="11">
        <v>0.77174515455358439</v>
      </c>
      <c r="E169" s="13">
        <f t="shared" si="21"/>
        <v>-0.37380357506245931</v>
      </c>
      <c r="F169" s="14">
        <v>8.7635505339591996E-2</v>
      </c>
      <c r="G169" s="11"/>
      <c r="H169" s="11">
        <v>1.0564534138610857</v>
      </c>
      <c r="I169" s="11">
        <f t="shared" si="22"/>
        <v>7.9229150544575674E-2</v>
      </c>
      <c r="J169" s="14">
        <v>0.27964345229638699</v>
      </c>
      <c r="K169" s="11"/>
      <c r="L169" s="11">
        <v>1.368914864742093</v>
      </c>
      <c r="M169" s="12">
        <f t="shared" si="23"/>
        <v>0.45303272560703495</v>
      </c>
      <c r="N169" s="14">
        <v>2.8037515183593702E-2</v>
      </c>
    </row>
    <row r="170" spans="1:14" x14ac:dyDescent="0.2">
      <c r="B170" s="5" t="s">
        <v>317</v>
      </c>
      <c r="C170" s="5" t="s">
        <v>323</v>
      </c>
      <c r="D170" s="11">
        <v>0.68795213270653499</v>
      </c>
      <c r="E170" s="13">
        <f t="shared" si="21"/>
        <v>-0.53961990831660356</v>
      </c>
      <c r="F170" s="14">
        <v>0.16052793292862799</v>
      </c>
      <c r="G170" s="11"/>
      <c r="H170" s="11">
        <v>0.75731421723888726</v>
      </c>
      <c r="I170" s="13">
        <f t="shared" si="22"/>
        <v>-0.40103608186807577</v>
      </c>
      <c r="J170" s="14">
        <v>0.27198127308852499</v>
      </c>
      <c r="K170" s="11"/>
      <c r="L170" s="11">
        <v>1.1008239981166548</v>
      </c>
      <c r="M170" s="11">
        <f t="shared" si="23"/>
        <v>0.13858382644852787</v>
      </c>
      <c r="N170" s="14">
        <v>0.331471742929067</v>
      </c>
    </row>
    <row r="171" spans="1:14" x14ac:dyDescent="0.2">
      <c r="B171" s="5" t="s">
        <v>318</v>
      </c>
      <c r="C171" s="5" t="s">
        <v>324</v>
      </c>
      <c r="D171" s="11">
        <v>0.72483559384365381</v>
      </c>
      <c r="E171" s="13">
        <f t="shared" si="21"/>
        <v>-0.46427429264769565</v>
      </c>
      <c r="F171" s="14">
        <v>0.37793284843104902</v>
      </c>
      <c r="G171" s="11"/>
      <c r="H171" s="11">
        <v>0.62996431462187574</v>
      </c>
      <c r="I171" s="13">
        <f t="shared" si="22"/>
        <v>-0.66665798782432906</v>
      </c>
      <c r="J171" s="14">
        <v>0.224117799936391</v>
      </c>
      <c r="K171" s="11"/>
      <c r="L171" s="11">
        <v>0.86911338236206759</v>
      </c>
      <c r="M171" s="11">
        <f t="shared" si="23"/>
        <v>-0.20238369517663313</v>
      </c>
      <c r="N171" s="14">
        <v>0.26531523073461799</v>
      </c>
    </row>
    <row r="172" spans="1:14" x14ac:dyDescent="0.2">
      <c r="B172" s="5" t="s">
        <v>319</v>
      </c>
      <c r="C172" s="5" t="s">
        <v>325</v>
      </c>
      <c r="D172" s="11">
        <v>0.76848130658665859</v>
      </c>
      <c r="E172" s="13">
        <f t="shared" si="21"/>
        <v>-0.37991792829953086</v>
      </c>
      <c r="F172" s="14">
        <v>3.1994888986815198E-2</v>
      </c>
      <c r="G172" s="11"/>
      <c r="H172" s="11">
        <v>1.0241082040792604</v>
      </c>
      <c r="I172" s="11">
        <f t="shared" si="22"/>
        <v>3.4368154050269321E-2</v>
      </c>
      <c r="J172" s="14">
        <v>0.5</v>
      </c>
      <c r="K172" s="11"/>
      <c r="L172" s="11">
        <v>1.3326390574521745</v>
      </c>
      <c r="M172" s="12">
        <f t="shared" si="23"/>
        <v>0.41428608234979991</v>
      </c>
      <c r="N172" s="14">
        <v>6.3989777973630493E-2</v>
      </c>
    </row>
    <row r="173" spans="1:14" x14ac:dyDescent="0.2">
      <c r="B173" s="5" t="s">
        <v>320</v>
      </c>
      <c r="C173" s="5" t="s">
        <v>326</v>
      </c>
      <c r="D173" s="11">
        <v>0.77440517255964902</v>
      </c>
      <c r="E173" s="13">
        <f t="shared" si="21"/>
        <v>-0.36883950590962755</v>
      </c>
      <c r="F173" s="14">
        <v>6.7436749490816406E-2</v>
      </c>
      <c r="G173" s="11"/>
      <c r="H173" s="11">
        <v>0.77712942154998232</v>
      </c>
      <c r="I173" s="13">
        <f t="shared" si="22"/>
        <v>-0.36377321275393459</v>
      </c>
      <c r="J173" s="14">
        <v>6.3989777973630493E-2</v>
      </c>
      <c r="K173" s="11"/>
      <c r="L173" s="11">
        <v>1.0035178600129036</v>
      </c>
      <c r="M173" s="11">
        <f t="shared" si="23"/>
        <v>5.0662931556929181E-3</v>
      </c>
      <c r="N173" s="14">
        <v>0.38321635822707301</v>
      </c>
    </row>
  </sheetData>
  <conditionalFormatting sqref="D42:D57">
    <cfRule type="cellIs" dxfId="214" priority="113" operator="greaterThan">
      <formula>1.2</formula>
    </cfRule>
  </conditionalFormatting>
  <conditionalFormatting sqref="D59:D73">
    <cfRule type="cellIs" dxfId="213" priority="112" operator="greaterThan">
      <formula>1.2</formula>
    </cfRule>
  </conditionalFormatting>
  <conditionalFormatting sqref="H42:H57">
    <cfRule type="cellIs" dxfId="212" priority="87" operator="lessThan">
      <formula>0.83</formula>
    </cfRule>
    <cfRule type="cellIs" dxfId="211" priority="111" operator="greaterThan">
      <formula>1.2</formula>
    </cfRule>
  </conditionalFormatting>
  <conditionalFormatting sqref="D75:D81">
    <cfRule type="cellIs" dxfId="210" priority="109" operator="greaterThan">
      <formula>1.2</formula>
    </cfRule>
  </conditionalFormatting>
  <conditionalFormatting sqref="L126:L132">
    <cfRule type="cellIs" dxfId="209" priority="91" operator="greaterThan">
      <formula>1.2</formula>
    </cfRule>
  </conditionalFormatting>
  <conditionalFormatting sqref="H59:H73">
    <cfRule type="cellIs" dxfId="208" priority="85" operator="lessThan">
      <formula>0.83</formula>
    </cfRule>
    <cfRule type="cellIs" dxfId="207" priority="86" operator="greaterThan">
      <formula>1.2</formula>
    </cfRule>
  </conditionalFormatting>
  <conditionalFormatting sqref="H75:H81">
    <cfRule type="cellIs" dxfId="206" priority="83" operator="lessThan">
      <formula>0.83</formula>
    </cfRule>
    <cfRule type="cellIs" dxfId="205" priority="84" operator="greaterThan">
      <formula>1.2</formula>
    </cfRule>
  </conditionalFormatting>
  <conditionalFormatting sqref="H84:H89">
    <cfRule type="cellIs" dxfId="204" priority="81" operator="lessThan">
      <formula>0.83</formula>
    </cfRule>
    <cfRule type="cellIs" dxfId="203" priority="82" operator="greaterThan">
      <formula>1.2</formula>
    </cfRule>
  </conditionalFormatting>
  <conditionalFormatting sqref="H91:H111">
    <cfRule type="cellIs" dxfId="202" priority="79" operator="lessThan">
      <formula>0.83</formula>
    </cfRule>
    <cfRule type="cellIs" dxfId="201" priority="80" operator="greaterThan">
      <formula>1.2</formula>
    </cfRule>
  </conditionalFormatting>
  <conditionalFormatting sqref="H113:H117">
    <cfRule type="cellIs" dxfId="200" priority="77" operator="lessThan">
      <formula>0.83</formula>
    </cfRule>
    <cfRule type="cellIs" dxfId="199" priority="78" operator="greaterThan">
      <formula>1.2</formula>
    </cfRule>
  </conditionalFormatting>
  <conditionalFormatting sqref="H119:H124">
    <cfRule type="cellIs" dxfId="198" priority="75" operator="lessThan">
      <formula>0.83</formula>
    </cfRule>
    <cfRule type="cellIs" dxfId="197" priority="76" operator="greaterThan">
      <formula>1.2</formula>
    </cfRule>
  </conditionalFormatting>
  <conditionalFormatting sqref="H126:H132">
    <cfRule type="cellIs" dxfId="196" priority="73" operator="lessThan">
      <formula>0.83</formula>
    </cfRule>
    <cfRule type="cellIs" dxfId="195" priority="74" operator="greaterThan">
      <formula>1.2</formula>
    </cfRule>
  </conditionalFormatting>
  <conditionalFormatting sqref="H134:H148">
    <cfRule type="cellIs" dxfId="194" priority="71" operator="lessThan">
      <formula>0.83</formula>
    </cfRule>
    <cfRule type="cellIs" dxfId="193" priority="72" operator="greaterThan">
      <formula>1.2</formula>
    </cfRule>
  </conditionalFormatting>
  <conditionalFormatting sqref="H150:H166">
    <cfRule type="cellIs" dxfId="192" priority="69" operator="lessThan">
      <formula>0.83</formula>
    </cfRule>
    <cfRule type="cellIs" dxfId="191" priority="70" operator="greaterThan">
      <formula>1.2</formula>
    </cfRule>
  </conditionalFormatting>
  <conditionalFormatting sqref="H168:H173">
    <cfRule type="cellIs" dxfId="190" priority="67" operator="lessThan">
      <formula>0.83</formula>
    </cfRule>
    <cfRule type="cellIs" dxfId="189" priority="68" operator="greaterThan">
      <formula>1.2</formula>
    </cfRule>
  </conditionalFormatting>
  <conditionalFormatting sqref="D84:D89">
    <cfRule type="cellIs" dxfId="188" priority="65" operator="lessThan">
      <formula>0.83</formula>
    </cfRule>
    <cfRule type="cellIs" dxfId="187" priority="66" operator="greaterThan">
      <formula>1.2</formula>
    </cfRule>
  </conditionalFormatting>
  <conditionalFormatting sqref="D91:D111">
    <cfRule type="cellIs" dxfId="186" priority="63" operator="lessThan">
      <formula>0.83</formula>
    </cfRule>
    <cfRule type="cellIs" dxfId="185" priority="64" operator="greaterThan">
      <formula>1.2</formula>
    </cfRule>
  </conditionalFormatting>
  <conditionalFormatting sqref="D113:D117">
    <cfRule type="cellIs" dxfId="184" priority="61" operator="lessThan">
      <formula>0.83</formula>
    </cfRule>
    <cfRule type="cellIs" dxfId="183" priority="62" operator="greaterThan">
      <formula>1.2</formula>
    </cfRule>
  </conditionalFormatting>
  <conditionalFormatting sqref="D119:D124">
    <cfRule type="cellIs" dxfId="182" priority="59" operator="lessThan">
      <formula>0.83</formula>
    </cfRule>
    <cfRule type="cellIs" dxfId="181" priority="60" operator="greaterThan">
      <formula>1.2</formula>
    </cfRule>
  </conditionalFormatting>
  <conditionalFormatting sqref="D126:D132">
    <cfRule type="cellIs" dxfId="180" priority="57" operator="lessThan">
      <formula>0.83</formula>
    </cfRule>
    <cfRule type="cellIs" dxfId="179" priority="58" operator="greaterThan">
      <formula>1.2</formula>
    </cfRule>
  </conditionalFormatting>
  <conditionalFormatting sqref="D134:D148">
    <cfRule type="cellIs" dxfId="178" priority="55" operator="lessThan">
      <formula>0.83</formula>
    </cfRule>
    <cfRule type="cellIs" dxfId="177" priority="56" operator="greaterThan">
      <formula>1.2</formula>
    </cfRule>
  </conditionalFormatting>
  <conditionalFormatting sqref="D150:D166">
    <cfRule type="cellIs" dxfId="176" priority="53" operator="lessThan">
      <formula>0.83</formula>
    </cfRule>
    <cfRule type="cellIs" dxfId="175" priority="54" operator="greaterThan">
      <formula>1.2</formula>
    </cfRule>
  </conditionalFormatting>
  <conditionalFormatting sqref="D168:D173">
    <cfRule type="cellIs" dxfId="174" priority="51" operator="lessThan">
      <formula>0.83</formula>
    </cfRule>
    <cfRule type="cellIs" dxfId="173" priority="52" operator="greaterThan">
      <formula>1.2</formula>
    </cfRule>
  </conditionalFormatting>
  <conditionalFormatting sqref="L11:L40">
    <cfRule type="cellIs" dxfId="172" priority="49" operator="lessThan">
      <formula>0.83</formula>
    </cfRule>
    <cfRule type="cellIs" dxfId="171" priority="50" operator="greaterThan">
      <formula>1.2</formula>
    </cfRule>
  </conditionalFormatting>
  <conditionalFormatting sqref="L42:L57">
    <cfRule type="cellIs" dxfId="170" priority="47" operator="lessThan">
      <formula>0.83</formula>
    </cfRule>
    <cfRule type="cellIs" dxfId="169" priority="48" operator="greaterThan">
      <formula>1.2</formula>
    </cfRule>
  </conditionalFormatting>
  <conditionalFormatting sqref="L59:L73">
    <cfRule type="cellIs" dxfId="168" priority="45" operator="lessThan">
      <formula>0.83</formula>
    </cfRule>
    <cfRule type="cellIs" dxfId="167" priority="46" operator="greaterThan">
      <formula>1.2</formula>
    </cfRule>
  </conditionalFormatting>
  <conditionalFormatting sqref="L75:L81">
    <cfRule type="cellIs" dxfId="166" priority="43" operator="lessThan">
      <formula>0.83</formula>
    </cfRule>
    <cfRule type="cellIs" dxfId="165" priority="44" operator="greaterThan">
      <formula>1.2</formula>
    </cfRule>
  </conditionalFormatting>
  <conditionalFormatting sqref="L84:L89">
    <cfRule type="cellIs" dxfId="164" priority="41" operator="lessThan">
      <formula>0.83</formula>
    </cfRule>
    <cfRule type="cellIs" dxfId="163" priority="42" operator="greaterThan">
      <formula>1.2</formula>
    </cfRule>
  </conditionalFormatting>
  <conditionalFormatting sqref="L91:L111">
    <cfRule type="cellIs" dxfId="162" priority="39" operator="lessThan">
      <formula>0.83</formula>
    </cfRule>
    <cfRule type="cellIs" dxfId="161" priority="40" operator="greaterThan">
      <formula>1.2</formula>
    </cfRule>
  </conditionalFormatting>
  <conditionalFormatting sqref="L113:L117">
    <cfRule type="cellIs" dxfId="160" priority="37" operator="lessThan">
      <formula>0.83</formula>
    </cfRule>
    <cfRule type="cellIs" dxfId="159" priority="38" operator="greaterThan">
      <formula>1.2</formula>
    </cfRule>
  </conditionalFormatting>
  <conditionalFormatting sqref="L119:L124">
    <cfRule type="cellIs" dxfId="158" priority="35" operator="lessThan">
      <formula>0.83</formula>
    </cfRule>
    <cfRule type="cellIs" dxfId="157" priority="36" operator="greaterThan">
      <formula>1.2</formula>
    </cfRule>
  </conditionalFormatting>
  <conditionalFormatting sqref="L134:L148">
    <cfRule type="cellIs" dxfId="156" priority="33" operator="lessThan">
      <formula>0.83</formula>
    </cfRule>
    <cfRule type="cellIs" dxfId="155" priority="34" operator="greaterThan">
      <formula>1.2</formula>
    </cfRule>
  </conditionalFormatting>
  <conditionalFormatting sqref="L150:L166">
    <cfRule type="cellIs" dxfId="154" priority="31" operator="lessThan">
      <formula>0.83</formula>
    </cfRule>
    <cfRule type="cellIs" dxfId="153" priority="32" operator="greaterThan">
      <formula>1.2</formula>
    </cfRule>
  </conditionalFormatting>
  <conditionalFormatting sqref="L168:L173">
    <cfRule type="cellIs" dxfId="152" priority="29" operator="lessThan">
      <formula>0.83</formula>
    </cfRule>
    <cfRule type="cellIs" dxfId="151" priority="30" operator="greaterThan">
      <formula>1.2</formula>
    </cfRule>
  </conditionalFormatting>
  <conditionalFormatting sqref="F168:F173 F150:F166 F134:F148 F126:F132 F119:F124 F113:F117 F91:F111 F84:F89 F75:F81 F59:F73 F42:F57 F2:F9 F11:F40">
    <cfRule type="cellIs" dxfId="150" priority="28" operator="lessThanOrEqual">
      <formula>0.05</formula>
    </cfRule>
  </conditionalFormatting>
  <conditionalFormatting sqref="J2:J9">
    <cfRule type="cellIs" dxfId="149" priority="27" operator="lessThanOrEqual">
      <formula>0.05</formula>
    </cfRule>
  </conditionalFormatting>
  <conditionalFormatting sqref="J11:J40">
    <cfRule type="cellIs" dxfId="148" priority="26" operator="lessThanOrEqual">
      <formula>0.05</formula>
    </cfRule>
  </conditionalFormatting>
  <conditionalFormatting sqref="J42:J57">
    <cfRule type="cellIs" dxfId="147" priority="25" operator="lessThanOrEqual">
      <formula>0.05</formula>
    </cfRule>
  </conditionalFormatting>
  <conditionalFormatting sqref="J59:J70">
    <cfRule type="cellIs" dxfId="146" priority="24" operator="lessThanOrEqual">
      <formula>0.05</formula>
    </cfRule>
  </conditionalFormatting>
  <conditionalFormatting sqref="J71:J73">
    <cfRule type="cellIs" dxfId="145" priority="23" operator="lessThanOrEqual">
      <formula>0.05</formula>
    </cfRule>
  </conditionalFormatting>
  <conditionalFormatting sqref="J75:J81">
    <cfRule type="cellIs" dxfId="144" priority="22" operator="lessThanOrEqual">
      <formula>0.05</formula>
    </cfRule>
  </conditionalFormatting>
  <conditionalFormatting sqref="J84:J89">
    <cfRule type="cellIs" dxfId="143" priority="21" operator="lessThanOrEqual">
      <formula>0.05</formula>
    </cfRule>
  </conditionalFormatting>
  <conditionalFormatting sqref="J91:J111">
    <cfRule type="cellIs" dxfId="142" priority="20" operator="lessThanOrEqual">
      <formula>0.05</formula>
    </cfRule>
  </conditionalFormatting>
  <conditionalFormatting sqref="J113:J117">
    <cfRule type="cellIs" dxfId="141" priority="19" operator="lessThanOrEqual">
      <formula>0.05</formula>
    </cfRule>
  </conditionalFormatting>
  <conditionalFormatting sqref="J119:J124">
    <cfRule type="cellIs" dxfId="140" priority="18" operator="lessThanOrEqual">
      <formula>0.05</formula>
    </cfRule>
  </conditionalFormatting>
  <conditionalFormatting sqref="J126:J132">
    <cfRule type="cellIs" dxfId="139" priority="17" operator="lessThanOrEqual">
      <formula>0.05</formula>
    </cfRule>
  </conditionalFormatting>
  <conditionalFormatting sqref="J134:J148">
    <cfRule type="cellIs" dxfId="138" priority="16" operator="lessThanOrEqual">
      <formula>0.05</formula>
    </cfRule>
  </conditionalFormatting>
  <conditionalFormatting sqref="J150:J166">
    <cfRule type="cellIs" dxfId="137" priority="15" operator="lessThanOrEqual">
      <formula>0.05</formula>
    </cfRule>
  </conditionalFormatting>
  <conditionalFormatting sqref="J168:J173">
    <cfRule type="cellIs" dxfId="136" priority="14" operator="lessThanOrEqual">
      <formula>0.05</formula>
    </cfRule>
  </conditionalFormatting>
  <conditionalFormatting sqref="N168:N173">
    <cfRule type="cellIs" dxfId="135" priority="13" operator="lessThanOrEqual">
      <formula>0.05</formula>
    </cfRule>
  </conditionalFormatting>
  <conditionalFormatting sqref="N150:N166">
    <cfRule type="cellIs" dxfId="134" priority="12" operator="lessThanOrEqual">
      <formula>0.05</formula>
    </cfRule>
  </conditionalFormatting>
  <conditionalFormatting sqref="N134:N148">
    <cfRule type="cellIs" dxfId="133" priority="11" operator="lessThanOrEqual">
      <formula>0.05</formula>
    </cfRule>
  </conditionalFormatting>
  <conditionalFormatting sqref="N126:N132">
    <cfRule type="cellIs" dxfId="132" priority="10" operator="lessThanOrEqual">
      <formula>0.05</formula>
    </cfRule>
  </conditionalFormatting>
  <conditionalFormatting sqref="N119:N124">
    <cfRule type="cellIs" dxfId="131" priority="9" operator="lessThanOrEqual">
      <formula>0.05</formula>
    </cfRule>
  </conditionalFormatting>
  <conditionalFormatting sqref="N113:N117">
    <cfRule type="cellIs" dxfId="130" priority="8" operator="lessThanOrEqual">
      <formula>0.05</formula>
    </cfRule>
  </conditionalFormatting>
  <conditionalFormatting sqref="N91:N111">
    <cfRule type="cellIs" dxfId="129" priority="7" operator="lessThanOrEqual">
      <formula>0.05</formula>
    </cfRule>
  </conditionalFormatting>
  <conditionalFormatting sqref="N84:N89">
    <cfRule type="cellIs" dxfId="128" priority="6" operator="lessThanOrEqual">
      <formula>0.05</formula>
    </cfRule>
  </conditionalFormatting>
  <conditionalFormatting sqref="N75:N81">
    <cfRule type="cellIs" dxfId="127" priority="5" operator="lessThanOrEqual">
      <formula>0.05</formula>
    </cfRule>
  </conditionalFormatting>
  <conditionalFormatting sqref="N59:N73">
    <cfRule type="cellIs" dxfId="126" priority="4" operator="lessThanOrEqual">
      <formula>0.05</formula>
    </cfRule>
  </conditionalFormatting>
  <conditionalFormatting sqref="N42:N57">
    <cfRule type="cellIs" dxfId="125" priority="3" operator="lessThanOrEqual">
      <formula>0.05</formula>
    </cfRule>
  </conditionalFormatting>
  <conditionalFormatting sqref="N11:N40">
    <cfRule type="cellIs" dxfId="124" priority="2" operator="lessThanOrEqual">
      <formula>0.05</formula>
    </cfRule>
  </conditionalFormatting>
  <conditionalFormatting sqref="N2:N9">
    <cfRule type="cellIs" dxfId="123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D316C-6A8B-504D-B187-5A7980A2F286}">
  <dimension ref="A1:N109"/>
  <sheetViews>
    <sheetView topLeftCell="A103" workbookViewId="0">
      <selection activeCell="H23" sqref="H23:H28"/>
    </sheetView>
  </sheetViews>
  <sheetFormatPr baseColWidth="10" defaultRowHeight="16" x14ac:dyDescent="0.2"/>
  <cols>
    <col min="1" max="1" width="63" style="8" bestFit="1" customWidth="1"/>
    <col min="2" max="2" width="15.5" style="8" bestFit="1" customWidth="1"/>
    <col min="3" max="3" width="53.33203125" style="8" bestFit="1" customWidth="1"/>
    <col min="4" max="4" width="22" style="8" bestFit="1" customWidth="1"/>
    <col min="5" max="5" width="16.5" style="8" bestFit="1" customWidth="1"/>
    <col min="6" max="6" width="18.1640625" style="8" bestFit="1" customWidth="1"/>
    <col min="7" max="7" width="10.83203125" style="8"/>
    <col min="8" max="8" width="22.1640625" style="8" bestFit="1" customWidth="1"/>
    <col min="9" max="9" width="16.6640625" style="8" bestFit="1" customWidth="1"/>
    <col min="10" max="10" width="18.33203125" style="8" bestFit="1" customWidth="1"/>
    <col min="11" max="11" width="10.83203125" style="8"/>
    <col min="12" max="12" width="23.83203125" style="8" bestFit="1" customWidth="1"/>
    <col min="13" max="13" width="18.33203125" style="8" bestFit="1" customWidth="1"/>
    <col min="14" max="14" width="20" style="8" bestFit="1" customWidth="1"/>
    <col min="15" max="16384" width="10.83203125" style="8"/>
  </cols>
  <sheetData>
    <row r="1" spans="1:14" x14ac:dyDescent="0.2">
      <c r="B1" s="10" t="s">
        <v>3</v>
      </c>
      <c r="C1" s="10" t="s">
        <v>4</v>
      </c>
      <c r="D1" s="10" t="s">
        <v>360</v>
      </c>
      <c r="E1" s="10" t="s">
        <v>361</v>
      </c>
      <c r="F1" s="10" t="s">
        <v>362</v>
      </c>
      <c r="H1" s="10" t="s">
        <v>24</v>
      </c>
      <c r="I1" s="10" t="s">
        <v>25</v>
      </c>
      <c r="J1" s="10" t="s">
        <v>26</v>
      </c>
      <c r="L1" s="10" t="s">
        <v>363</v>
      </c>
      <c r="M1" s="10" t="s">
        <v>364</v>
      </c>
      <c r="N1" s="10" t="s">
        <v>365</v>
      </c>
    </row>
    <row r="2" spans="1:14" x14ac:dyDescent="0.2">
      <c r="A2" s="10" t="s">
        <v>31</v>
      </c>
      <c r="B2" s="8" t="s">
        <v>328</v>
      </c>
      <c r="C2" s="8" t="s">
        <v>344</v>
      </c>
      <c r="D2" s="11">
        <v>1.2043430666109514</v>
      </c>
      <c r="E2" s="12">
        <v>0.26824641369044677</v>
      </c>
      <c r="F2" s="14">
        <v>0.118882251697413</v>
      </c>
      <c r="H2" s="11">
        <v>0.85741446959221235</v>
      </c>
      <c r="I2" s="11">
        <v>-0.22193533083163228</v>
      </c>
      <c r="J2" s="14">
        <v>0.10879250923541001</v>
      </c>
      <c r="L2" s="11">
        <v>0.71193540558588186</v>
      </c>
      <c r="M2" s="13">
        <v>-0.49018174452207897</v>
      </c>
      <c r="N2" s="14">
        <v>1.13320135545347E-2</v>
      </c>
    </row>
    <row r="3" spans="1:14" x14ac:dyDescent="0.2">
      <c r="B3" s="8" t="s">
        <v>329</v>
      </c>
      <c r="C3" s="8" t="s">
        <v>345</v>
      </c>
      <c r="D3" s="11">
        <v>2.868960399239969</v>
      </c>
      <c r="E3" s="12">
        <v>1.5205280544731128</v>
      </c>
      <c r="F3" s="14">
        <v>0.393546294026548</v>
      </c>
      <c r="H3" s="11">
        <v>1.3463117077502471</v>
      </c>
      <c r="I3" s="12">
        <v>0.42901247173327739</v>
      </c>
      <c r="J3" s="14">
        <v>0.49193286753318499</v>
      </c>
      <c r="L3" s="11">
        <v>0.46926813911649162</v>
      </c>
      <c r="M3" s="13">
        <v>-1.0915155827398353</v>
      </c>
      <c r="N3" s="14">
        <v>0.5</v>
      </c>
    </row>
    <row r="4" spans="1:14" x14ac:dyDescent="0.2">
      <c r="B4" s="8" t="s">
        <v>35</v>
      </c>
      <c r="C4" s="8" t="s">
        <v>65</v>
      </c>
      <c r="D4" s="11">
        <v>2.4254051264548937</v>
      </c>
      <c r="E4" s="12">
        <v>1.2782257473455469</v>
      </c>
      <c r="F4" s="14">
        <v>0.224117799936391</v>
      </c>
      <c r="H4" s="11">
        <v>1.4631108083538076</v>
      </c>
      <c r="I4" s="12">
        <v>0.54903903578452962</v>
      </c>
      <c r="J4" s="14">
        <v>0.57482453734060901</v>
      </c>
      <c r="L4" s="11">
        <v>0.60324388383410865</v>
      </c>
      <c r="M4" s="13">
        <v>-0.72918671156101744</v>
      </c>
      <c r="N4" s="14">
        <v>0.20622781139253499</v>
      </c>
    </row>
    <row r="5" spans="1:14" x14ac:dyDescent="0.2">
      <c r="B5" s="8" t="s">
        <v>330</v>
      </c>
      <c r="C5" s="8" t="s">
        <v>346</v>
      </c>
      <c r="D5" s="11">
        <v>1.209562272508711</v>
      </c>
      <c r="E5" s="12">
        <v>0.27448504623128644</v>
      </c>
      <c r="F5" s="14">
        <v>0.19013558710965001</v>
      </c>
      <c r="H5" s="11">
        <v>0.99239900316777196</v>
      </c>
      <c r="I5" s="11">
        <v>-1.100780879610987E-2</v>
      </c>
      <c r="J5" s="14">
        <v>0.38321635822707301</v>
      </c>
      <c r="L5" s="11">
        <v>0.82046127406857006</v>
      </c>
      <c r="M5" s="13">
        <v>-0.28549285502739641</v>
      </c>
      <c r="N5" s="14">
        <v>0.17832337754611999</v>
      </c>
    </row>
    <row r="6" spans="1:14" x14ac:dyDescent="0.2">
      <c r="B6" s="8" t="s">
        <v>37</v>
      </c>
      <c r="C6" s="8" t="s">
        <v>67</v>
      </c>
      <c r="D6" s="11">
        <v>1.8773789495009454</v>
      </c>
      <c r="E6" s="12">
        <v>0.90871988798733017</v>
      </c>
      <c r="F6" s="14">
        <v>0.224117799936391</v>
      </c>
      <c r="H6" s="11">
        <v>1.5278560289953402</v>
      </c>
      <c r="I6" s="12">
        <v>0.61150860355670866</v>
      </c>
      <c r="J6" s="14">
        <v>0.331471742929067</v>
      </c>
      <c r="L6" s="11">
        <v>0.81382399083652379</v>
      </c>
      <c r="M6" s="13">
        <v>-0.29721128443062156</v>
      </c>
      <c r="N6" s="14">
        <v>0.234763662827669</v>
      </c>
    </row>
    <row r="7" spans="1:14" x14ac:dyDescent="0.2">
      <c r="B7" s="8" t="s">
        <v>39</v>
      </c>
      <c r="C7" s="8" t="s">
        <v>69</v>
      </c>
      <c r="D7" s="11">
        <v>1.2459299732520701</v>
      </c>
      <c r="E7" s="12">
        <v>0.31722298482980998</v>
      </c>
      <c r="F7" s="14">
        <v>7.4705933312130504E-2</v>
      </c>
      <c r="H7" s="11">
        <v>1.2233465602178242</v>
      </c>
      <c r="I7" s="12">
        <v>0.29083316092294603</v>
      </c>
      <c r="J7" s="14">
        <v>0.124074708358744</v>
      </c>
      <c r="L7" s="11">
        <v>0.98187425174843501</v>
      </c>
      <c r="M7" s="11">
        <v>-2.6389823906864177E-2</v>
      </c>
      <c r="N7" s="14">
        <v>0.30159191912043498</v>
      </c>
    </row>
    <row r="8" spans="1:14" x14ac:dyDescent="0.2">
      <c r="B8" s="8" t="s">
        <v>331</v>
      </c>
      <c r="C8" s="8" t="s">
        <v>347</v>
      </c>
      <c r="D8" s="11">
        <v>1.2106416620061697</v>
      </c>
      <c r="E8" s="12">
        <v>0.27577190471144347</v>
      </c>
      <c r="F8" s="14">
        <v>9.5067793554824795E-2</v>
      </c>
      <c r="H8" s="11">
        <v>1.0230230175325059</v>
      </c>
      <c r="I8" s="11">
        <v>3.2838605402325617E-2</v>
      </c>
      <c r="J8" s="14">
        <v>0.47040132825367498</v>
      </c>
      <c r="L8" s="11">
        <v>0.84502545190559653</v>
      </c>
      <c r="M8" s="11">
        <v>-0.24293329930911772</v>
      </c>
      <c r="N8" s="14">
        <v>0.16052793292862799</v>
      </c>
    </row>
    <row r="9" spans="1:14" x14ac:dyDescent="0.2">
      <c r="B9" s="8" t="s">
        <v>332</v>
      </c>
      <c r="C9" s="8" t="s">
        <v>348</v>
      </c>
      <c r="D9" s="11">
        <v>1.806798440658449</v>
      </c>
      <c r="E9" s="12">
        <v>0.85343557378329937</v>
      </c>
      <c r="F9" s="14">
        <v>0.118882251697413</v>
      </c>
      <c r="H9" s="11">
        <v>4.9825801057817634</v>
      </c>
      <c r="I9" s="12">
        <v>2.3168929997025849</v>
      </c>
      <c r="J9" s="14">
        <v>1.8006695787232602E-2</v>
      </c>
      <c r="L9" s="11">
        <v>2.7576845284225335</v>
      </c>
      <c r="M9" s="12">
        <v>1.4634574259192854</v>
      </c>
      <c r="N9" s="14">
        <v>0.14085819769660199</v>
      </c>
    </row>
    <row r="10" spans="1:14" x14ac:dyDescent="0.2">
      <c r="B10" s="8" t="s">
        <v>333</v>
      </c>
      <c r="C10" s="8" t="s">
        <v>349</v>
      </c>
      <c r="D10" s="11">
        <v>1.3824193020247908</v>
      </c>
      <c r="E10" s="12">
        <v>0.46719526637923731</v>
      </c>
      <c r="F10" s="14">
        <v>0.306938195088445</v>
      </c>
      <c r="H10" s="11">
        <v>1.3055297921863001</v>
      </c>
      <c r="I10" s="12">
        <v>0.38463538032330563</v>
      </c>
      <c r="J10" s="14">
        <v>0.50152136769331401</v>
      </c>
      <c r="L10" s="11">
        <v>0.94438047144894977</v>
      </c>
      <c r="M10" s="11">
        <v>-8.2559886055931744E-2</v>
      </c>
      <c r="N10" s="14">
        <v>0.37793284843104902</v>
      </c>
    </row>
    <row r="11" spans="1:14" x14ac:dyDescent="0.2">
      <c r="B11" s="8" t="s">
        <v>334</v>
      </c>
      <c r="C11" s="8" t="s">
        <v>350</v>
      </c>
      <c r="D11" s="11">
        <v>1.3026162046998038</v>
      </c>
      <c r="E11" s="12">
        <v>0.38141207919559539</v>
      </c>
      <c r="F11" s="14">
        <v>1.43211029387294E-2</v>
      </c>
      <c r="H11" s="11">
        <v>1.0895721292678222</v>
      </c>
      <c r="I11" s="11">
        <v>0.12376170548780763</v>
      </c>
      <c r="J11" s="14">
        <v>0.137485207595023</v>
      </c>
      <c r="L11" s="11">
        <v>0.83644908249772709</v>
      </c>
      <c r="M11" s="11">
        <v>-0.25765037370778754</v>
      </c>
      <c r="N11" s="14">
        <v>0.13599063654426299</v>
      </c>
    </row>
    <row r="12" spans="1:14" x14ac:dyDescent="0.2">
      <c r="B12" s="8" t="s">
        <v>335</v>
      </c>
      <c r="C12" s="8" t="s">
        <v>351</v>
      </c>
      <c r="D12" s="11">
        <v>1.3920177884353186</v>
      </c>
      <c r="E12" s="12">
        <v>0.47717764733854118</v>
      </c>
      <c r="F12" s="14">
        <v>0.19013558710965001</v>
      </c>
      <c r="H12" s="11">
        <v>1.124591114432941</v>
      </c>
      <c r="I12" s="11">
        <v>0.16940055308136492</v>
      </c>
      <c r="J12" s="14">
        <v>0.234763662827669</v>
      </c>
      <c r="L12" s="11">
        <v>0.80788559153186146</v>
      </c>
      <c r="M12" s="13">
        <v>-0.30777709425717625</v>
      </c>
      <c r="N12" s="14">
        <v>0.37793284843104902</v>
      </c>
    </row>
    <row r="13" spans="1:14" x14ac:dyDescent="0.2">
      <c r="B13" s="8" t="s">
        <v>41</v>
      </c>
      <c r="C13" s="8" t="s">
        <v>71</v>
      </c>
      <c r="D13" s="11">
        <v>1.31884771745136</v>
      </c>
      <c r="E13" s="12">
        <v>0.39927799145748538</v>
      </c>
      <c r="F13" s="14">
        <v>0.17832337754611999</v>
      </c>
      <c r="H13" s="11">
        <v>1.1217842920557406</v>
      </c>
      <c r="I13" s="11">
        <v>0.16579528673106336</v>
      </c>
      <c r="J13" s="14">
        <v>0.223875188604854</v>
      </c>
      <c r="L13" s="11">
        <v>0.85057909052878411</v>
      </c>
      <c r="M13" s="11">
        <v>-0.23348270472642199</v>
      </c>
      <c r="N13" s="14">
        <v>0.30159191912043498</v>
      </c>
    </row>
    <row r="14" spans="1:14" x14ac:dyDescent="0.2">
      <c r="B14" s="8" t="s">
        <v>42</v>
      </c>
      <c r="C14" s="8" t="s">
        <v>72</v>
      </c>
      <c r="D14" s="11">
        <v>1.4577267577171882</v>
      </c>
      <c r="E14" s="12">
        <v>0.54372032033028661</v>
      </c>
      <c r="F14" s="14">
        <v>7.6734548772111194E-2</v>
      </c>
      <c r="H14" s="11">
        <v>0.83179066947075386</v>
      </c>
      <c r="I14" s="11">
        <v>-0.26570759310070236</v>
      </c>
      <c r="J14" s="14">
        <v>0.22371476183711</v>
      </c>
      <c r="L14" s="11">
        <v>0.5706080821163938</v>
      </c>
      <c r="M14" s="13">
        <v>-0.80942791343098908</v>
      </c>
      <c r="N14" s="14">
        <v>1.7360856319739399E-2</v>
      </c>
    </row>
    <row r="15" spans="1:14" x14ac:dyDescent="0.2">
      <c r="B15" s="8" t="s">
        <v>336</v>
      </c>
      <c r="C15" s="8" t="s">
        <v>352</v>
      </c>
      <c r="D15" s="11">
        <v>1.2047928137416319</v>
      </c>
      <c r="E15" s="12">
        <v>0.26878506986830386</v>
      </c>
      <c r="F15" s="14">
        <v>0.153469097544222</v>
      </c>
      <c r="H15" s="11">
        <v>0.99191003550442136</v>
      </c>
      <c r="I15" s="11">
        <v>-1.1718818244337023E-2</v>
      </c>
      <c r="J15" s="14">
        <v>0.30234627874483899</v>
      </c>
      <c r="L15" s="11">
        <v>0.8233034129942417</v>
      </c>
      <c r="M15" s="13">
        <v>-0.28050388811264093</v>
      </c>
      <c r="N15" s="14">
        <v>6.3989777973630493E-2</v>
      </c>
    </row>
    <row r="16" spans="1:14" x14ac:dyDescent="0.2">
      <c r="B16" s="8" t="s">
        <v>43</v>
      </c>
      <c r="C16" s="8" t="s">
        <v>73</v>
      </c>
      <c r="D16" s="11">
        <v>1.2041850215624597</v>
      </c>
      <c r="E16" s="12">
        <v>0.26805707746543622</v>
      </c>
      <c r="F16" s="14">
        <v>0.34328807582058501</v>
      </c>
      <c r="H16" s="11">
        <v>0.94354105888854511</v>
      </c>
      <c r="I16" s="11">
        <v>-8.384279575159144E-2</v>
      </c>
      <c r="J16" s="14">
        <v>0.38321635822707301</v>
      </c>
      <c r="L16" s="11">
        <v>0.78355156557609174</v>
      </c>
      <c r="M16" s="13">
        <v>-0.35189987321702776</v>
      </c>
      <c r="N16" s="14">
        <v>0.29850025147313902</v>
      </c>
    </row>
    <row r="17" spans="1:14" x14ac:dyDescent="0.2">
      <c r="B17" s="8" t="s">
        <v>337</v>
      </c>
      <c r="C17" s="8" t="s">
        <v>353</v>
      </c>
      <c r="D17" s="11">
        <v>1.3714708249839231</v>
      </c>
      <c r="E17" s="12">
        <v>0.45572393235848219</v>
      </c>
      <c r="F17" s="14">
        <v>0.26531523073461799</v>
      </c>
      <c r="H17" s="11">
        <v>0.96190350422782112</v>
      </c>
      <c r="I17" s="11">
        <v>-5.6035921219026202E-2</v>
      </c>
      <c r="J17" s="14">
        <v>0.25076068384665701</v>
      </c>
      <c r="L17" s="11">
        <v>0.70136636281642872</v>
      </c>
      <c r="M17" s="13">
        <v>-0.51175985357750853</v>
      </c>
      <c r="N17" s="14">
        <v>0.112766643783223</v>
      </c>
    </row>
    <row r="18" spans="1:14" x14ac:dyDescent="0.2">
      <c r="B18" s="8" t="s">
        <v>338</v>
      </c>
      <c r="C18" s="8" t="s">
        <v>354</v>
      </c>
      <c r="D18" s="11">
        <v>1.3018947372768728</v>
      </c>
      <c r="E18" s="12">
        <v>0.38061280630096261</v>
      </c>
      <c r="F18" s="14">
        <v>0.15509338544842999</v>
      </c>
      <c r="H18" s="11">
        <v>0.74121944311613919</v>
      </c>
      <c r="I18" s="13">
        <v>-0.43202736932449004</v>
      </c>
      <c r="J18" s="14">
        <v>7.4705933312130504E-2</v>
      </c>
      <c r="L18" s="11">
        <v>0.56933899638193608</v>
      </c>
      <c r="M18" s="13">
        <v>-0.81264017562545288</v>
      </c>
      <c r="N18" s="14">
        <v>6.9872895136699796E-3</v>
      </c>
    </row>
    <row r="19" spans="1:14" x14ac:dyDescent="0.2">
      <c r="B19" s="8" t="s">
        <v>48</v>
      </c>
      <c r="C19" s="8" t="s">
        <v>78</v>
      </c>
      <c r="D19" s="11">
        <v>1.2919581882513202</v>
      </c>
      <c r="E19" s="12">
        <v>0.36955938072954908</v>
      </c>
      <c r="F19" s="14">
        <v>0.234763662827669</v>
      </c>
      <c r="H19" s="11">
        <v>1.0913013876659605</v>
      </c>
      <c r="I19" s="11">
        <v>0.12604958969464725</v>
      </c>
      <c r="J19" s="14">
        <v>0.52915843276676799</v>
      </c>
      <c r="L19" s="11">
        <v>0.84468785258681556</v>
      </c>
      <c r="M19" s="11">
        <v>-0.24350979103490186</v>
      </c>
      <c r="N19" s="14">
        <v>0.223875188604854</v>
      </c>
    </row>
    <row r="20" spans="1:14" x14ac:dyDescent="0.2">
      <c r="B20" s="8" t="s">
        <v>49</v>
      </c>
      <c r="C20" s="8" t="s">
        <v>79</v>
      </c>
      <c r="D20" s="11">
        <v>1.2997094944345013</v>
      </c>
      <c r="E20" s="12">
        <v>0.37818919419668534</v>
      </c>
      <c r="F20" s="14">
        <v>6.3378529036549905E-2</v>
      </c>
      <c r="H20" s="11">
        <v>1.3713588947243087</v>
      </c>
      <c r="I20" s="12">
        <v>0.45560618445061868</v>
      </c>
      <c r="J20" s="14">
        <v>5.6383321891611597E-2</v>
      </c>
      <c r="L20" s="11">
        <v>1.0551272423542475</v>
      </c>
      <c r="M20" s="11">
        <v>7.7416990253933143E-2</v>
      </c>
      <c r="N20" s="14">
        <v>0.41185212304651098</v>
      </c>
    </row>
    <row r="21" spans="1:14" x14ac:dyDescent="0.2">
      <c r="B21" s="8" t="s">
        <v>51</v>
      </c>
      <c r="C21" s="8" t="s">
        <v>81</v>
      </c>
      <c r="D21" s="11">
        <v>1.242868117717929</v>
      </c>
      <c r="E21" s="12">
        <v>0.3136732183464363</v>
      </c>
      <c r="F21" s="14">
        <v>7.7675165926195597E-2</v>
      </c>
      <c r="H21" s="11">
        <v>1.042003326233008</v>
      </c>
      <c r="I21" s="11">
        <v>5.9359882925640241E-2</v>
      </c>
      <c r="J21" s="14">
        <v>0.38321635822707301</v>
      </c>
      <c r="L21" s="11">
        <v>0.83838607763651085</v>
      </c>
      <c r="M21" s="11">
        <v>-0.25431333542079632</v>
      </c>
      <c r="N21" s="14">
        <v>8.0263966464313996E-2</v>
      </c>
    </row>
    <row r="22" spans="1:14" x14ac:dyDescent="0.2">
      <c r="B22" s="8" t="s">
        <v>339</v>
      </c>
      <c r="C22" s="8" t="s">
        <v>355</v>
      </c>
      <c r="D22" s="11">
        <v>1.2190532420689006</v>
      </c>
      <c r="E22" s="12">
        <v>0.28576113694365757</v>
      </c>
      <c r="F22" s="14">
        <v>0.15918913844077101</v>
      </c>
      <c r="H22" s="11">
        <v>1.4252267420060134</v>
      </c>
      <c r="I22" s="12">
        <v>0.51119145860736026</v>
      </c>
      <c r="J22" s="14">
        <v>3.1994888986815198E-2</v>
      </c>
      <c r="L22" s="11">
        <v>1.1691259190510892</v>
      </c>
      <c r="M22" s="11">
        <v>0.22543032166370261</v>
      </c>
      <c r="N22" s="14">
        <v>0.17607274712075199</v>
      </c>
    </row>
    <row r="23" spans="1:14" x14ac:dyDescent="0.2">
      <c r="B23" s="8" t="s">
        <v>340</v>
      </c>
      <c r="C23" s="8" t="s">
        <v>356</v>
      </c>
      <c r="D23" s="11">
        <v>1.2235649059877127</v>
      </c>
      <c r="E23" s="12">
        <v>0.29109063354882886</v>
      </c>
      <c r="F23" s="14">
        <v>0.44775037720970801</v>
      </c>
      <c r="H23" s="11">
        <v>0.91655898391117052</v>
      </c>
      <c r="I23" s="11">
        <v>-0.12570036845066082</v>
      </c>
      <c r="J23" s="14">
        <v>0.36191030294452198</v>
      </c>
      <c r="L23" s="11">
        <v>0.74908897715670075</v>
      </c>
      <c r="M23" s="13">
        <v>-0.41679100199948976</v>
      </c>
      <c r="N23" s="14">
        <v>0.35664675509223998</v>
      </c>
    </row>
    <row r="24" spans="1:14" x14ac:dyDescent="0.2">
      <c r="B24" s="8" t="s">
        <v>341</v>
      </c>
      <c r="C24" s="8" t="s">
        <v>357</v>
      </c>
      <c r="D24" s="11">
        <v>1.3520135629137942</v>
      </c>
      <c r="E24" s="12">
        <v>0.43510962429045619</v>
      </c>
      <c r="F24" s="14">
        <v>0.112058899968196</v>
      </c>
      <c r="H24" s="11">
        <v>1.6547640300651674</v>
      </c>
      <c r="I24" s="12">
        <v>0.72662550287748606</v>
      </c>
      <c r="J24" s="14">
        <v>4.2783699628763203E-2</v>
      </c>
      <c r="L24" s="11">
        <v>1.223925613955307</v>
      </c>
      <c r="M24" s="12">
        <v>0.29151587858703004</v>
      </c>
      <c r="N24" s="14">
        <v>0.25195523228736599</v>
      </c>
    </row>
    <row r="25" spans="1:14" x14ac:dyDescent="0.2">
      <c r="B25" s="8" t="s">
        <v>53</v>
      </c>
      <c r="C25" s="8" t="s">
        <v>83</v>
      </c>
      <c r="D25" s="11">
        <v>2.028771240873847</v>
      </c>
      <c r="E25" s="12">
        <v>1.0206061996126521</v>
      </c>
      <c r="F25" s="14">
        <v>0.35664675509223998</v>
      </c>
      <c r="H25" s="11">
        <v>1.8800094567751109</v>
      </c>
      <c r="I25" s="12">
        <v>0.91073991892857287</v>
      </c>
      <c r="J25" s="14">
        <v>0.18132084872568299</v>
      </c>
      <c r="L25" s="11">
        <v>0.92667394869287478</v>
      </c>
      <c r="M25" s="11">
        <v>-0.10986628068407887</v>
      </c>
      <c r="N25" s="14">
        <v>0.49422254765581403</v>
      </c>
    </row>
    <row r="26" spans="1:14" x14ac:dyDescent="0.2">
      <c r="B26" s="8" t="s">
        <v>342</v>
      </c>
      <c r="C26" s="8" t="s">
        <v>358</v>
      </c>
      <c r="D26" s="11">
        <v>1.2203127620950183</v>
      </c>
      <c r="E26" s="12">
        <v>0.28725095311224974</v>
      </c>
      <c r="F26" s="14">
        <v>0.372857936395183</v>
      </c>
      <c r="H26" s="11">
        <v>0.79907139038611763</v>
      </c>
      <c r="I26" s="13">
        <v>-0.32360369316711612</v>
      </c>
      <c r="J26" s="14">
        <v>0.34328807582058501</v>
      </c>
      <c r="L26" s="11">
        <v>0.65480868118946944</v>
      </c>
      <c r="M26" s="13">
        <v>-0.61085464627936581</v>
      </c>
      <c r="N26" s="14">
        <v>0.306938195088445</v>
      </c>
    </row>
    <row r="27" spans="1:14" x14ac:dyDescent="0.2">
      <c r="B27" s="8" t="s">
        <v>343</v>
      </c>
      <c r="C27" s="8" t="s">
        <v>359</v>
      </c>
      <c r="D27" s="11">
        <v>1.2399256449463267</v>
      </c>
      <c r="E27" s="12">
        <v>0.31025360860930057</v>
      </c>
      <c r="F27" s="14">
        <v>0.55245290488177801</v>
      </c>
      <c r="H27" s="11">
        <v>1.1063507522722724</v>
      </c>
      <c r="I27" s="11">
        <v>0.14580884338531813</v>
      </c>
      <c r="J27" s="14">
        <v>0.57482453734060901</v>
      </c>
      <c r="L27" s="11">
        <v>0.89227185257561448</v>
      </c>
      <c r="M27" s="11">
        <v>-0.1644447652239823</v>
      </c>
      <c r="N27" s="14">
        <v>1</v>
      </c>
    </row>
    <row r="28" spans="1:14" x14ac:dyDescent="0.2">
      <c r="B28" s="8" t="s">
        <v>59</v>
      </c>
      <c r="C28" s="8" t="s">
        <v>89</v>
      </c>
      <c r="D28" s="11">
        <v>1.2679622102152477</v>
      </c>
      <c r="E28" s="12">
        <v>0.34251174867331197</v>
      </c>
      <c r="F28" s="14">
        <v>3.8837582963097798E-2</v>
      </c>
      <c r="H28" s="11">
        <v>0.96810047933243948</v>
      </c>
      <c r="I28" s="11">
        <v>-4.6771302024274194E-2</v>
      </c>
      <c r="J28" s="14">
        <v>0.5</v>
      </c>
      <c r="L28" s="11">
        <v>0.76350893704323874</v>
      </c>
      <c r="M28" s="13">
        <v>-0.38928305069758629</v>
      </c>
      <c r="N28" s="14">
        <v>7.7675165926195597E-2</v>
      </c>
    </row>
    <row r="29" spans="1:14" x14ac:dyDescent="0.2">
      <c r="A29" s="10" t="s">
        <v>366</v>
      </c>
      <c r="B29" s="16"/>
      <c r="D29" s="11"/>
      <c r="E29" s="11"/>
      <c r="I29" s="11"/>
      <c r="M29" s="11"/>
    </row>
    <row r="30" spans="1:14" x14ac:dyDescent="0.2">
      <c r="B30" s="8" t="s">
        <v>367</v>
      </c>
      <c r="C30" s="8" t="s">
        <v>374</v>
      </c>
      <c r="D30" s="11">
        <v>1.3390390647433503</v>
      </c>
      <c r="E30" s="12">
        <v>0.42119805004938077</v>
      </c>
      <c r="F30" s="14">
        <v>0.70429098848300797</v>
      </c>
      <c r="H30" s="11">
        <v>1.1234725805865005</v>
      </c>
      <c r="I30" s="11">
        <v>0.16796491460718432</v>
      </c>
      <c r="J30" s="14">
        <v>0.49193286753318499</v>
      </c>
      <c r="L30" s="11">
        <v>0.83901404385228529</v>
      </c>
      <c r="M30" s="11">
        <v>-0.2532331354421965</v>
      </c>
      <c r="N30" s="14">
        <v>0.457717434427446</v>
      </c>
    </row>
    <row r="31" spans="1:14" x14ac:dyDescent="0.2">
      <c r="B31" s="8" t="s">
        <v>94</v>
      </c>
      <c r="C31" s="8" t="s">
        <v>110</v>
      </c>
      <c r="D31" s="11">
        <v>1.238658421403964</v>
      </c>
      <c r="E31" s="12">
        <v>0.30877839757701731</v>
      </c>
      <c r="F31" s="14">
        <v>0.41245562278506998</v>
      </c>
      <c r="H31" s="11">
        <v>1.1076499689995267</v>
      </c>
      <c r="I31" s="11">
        <v>0.14750204404834566</v>
      </c>
      <c r="J31" s="14">
        <v>0.34328807582058501</v>
      </c>
      <c r="L31" s="11">
        <v>0.89423359164995209</v>
      </c>
      <c r="M31" s="11">
        <v>-0.16127635352867178</v>
      </c>
      <c r="N31" s="14">
        <v>0.457717434427446</v>
      </c>
    </row>
    <row r="32" spans="1:14" x14ac:dyDescent="0.2">
      <c r="B32" s="8" t="s">
        <v>368</v>
      </c>
      <c r="C32" s="8" t="s">
        <v>375</v>
      </c>
      <c r="D32" s="11">
        <v>1.357134805508176</v>
      </c>
      <c r="E32" s="12">
        <v>0.4405640321633304</v>
      </c>
      <c r="F32" s="14">
        <v>0.112058899968196</v>
      </c>
      <c r="H32" s="11">
        <v>0.87258541306684911</v>
      </c>
      <c r="I32" s="11">
        <v>-0.19663173837672807</v>
      </c>
      <c r="J32" s="14">
        <v>0.32795524502212298</v>
      </c>
      <c r="L32" s="11">
        <v>0.64296148733736991</v>
      </c>
      <c r="M32" s="13">
        <v>-0.6371957705400586</v>
      </c>
      <c r="N32" s="14">
        <v>7.7675165926195597E-2</v>
      </c>
    </row>
    <row r="33" spans="1:14" x14ac:dyDescent="0.2">
      <c r="B33" s="8" t="s">
        <v>369</v>
      </c>
      <c r="C33" s="8" t="s">
        <v>376</v>
      </c>
      <c r="D33" s="11">
        <v>1.2914080731950566</v>
      </c>
      <c r="E33" s="12">
        <v>0.36894495118664583</v>
      </c>
      <c r="F33" s="14">
        <v>2.8037515183593702E-2</v>
      </c>
      <c r="H33" s="11">
        <v>1.1558978082437814</v>
      </c>
      <c r="I33" s="11">
        <v>0.2090138562669128</v>
      </c>
      <c r="J33" s="14">
        <v>0.158256335437363</v>
      </c>
      <c r="L33" s="11">
        <v>0.89506781956534398</v>
      </c>
      <c r="M33" s="11">
        <v>-0.15993109491973301</v>
      </c>
      <c r="N33" s="14">
        <v>0.17607274712075199</v>
      </c>
    </row>
    <row r="34" spans="1:14" x14ac:dyDescent="0.2">
      <c r="B34" s="8" t="s">
        <v>99</v>
      </c>
      <c r="C34" s="8" t="s">
        <v>115</v>
      </c>
      <c r="D34" s="11">
        <v>1.2532260073650172</v>
      </c>
      <c r="E34" s="12">
        <v>0.32564661442199794</v>
      </c>
      <c r="F34" s="14">
        <v>4.4957832993877601E-2</v>
      </c>
      <c r="H34" s="11">
        <v>1.051283402860089</v>
      </c>
      <c r="I34" s="11">
        <v>7.2151640551773907E-2</v>
      </c>
      <c r="J34" s="14">
        <v>0.42624607772456602</v>
      </c>
      <c r="L34" s="11">
        <v>0.83886178285629054</v>
      </c>
      <c r="M34" s="11">
        <v>-0.25349497387022402</v>
      </c>
      <c r="N34" s="14">
        <v>5.2454023231564097E-2</v>
      </c>
    </row>
    <row r="35" spans="1:14" x14ac:dyDescent="0.2">
      <c r="B35" s="8" t="s">
        <v>101</v>
      </c>
      <c r="C35" s="8" t="s">
        <v>117</v>
      </c>
      <c r="D35" s="11">
        <v>1.4181509423371326</v>
      </c>
      <c r="E35" s="12">
        <v>0.50401109546309664</v>
      </c>
      <c r="F35" s="14">
        <v>0.50391046457473299</v>
      </c>
      <c r="H35" s="11">
        <v>1.0172033354754546</v>
      </c>
      <c r="I35" s="11">
        <v>2.4608097838659051E-2</v>
      </c>
      <c r="J35" s="14">
        <v>0.452387878680653</v>
      </c>
      <c r="L35" s="11">
        <v>0.7172743782823916</v>
      </c>
      <c r="M35" s="13">
        <v>-0.47940299762443761</v>
      </c>
      <c r="N35" s="14">
        <v>0.44096536063897301</v>
      </c>
    </row>
    <row r="36" spans="1:14" x14ac:dyDescent="0.2">
      <c r="B36" s="8" t="s">
        <v>105</v>
      </c>
      <c r="C36" s="8" t="s">
        <v>121</v>
      </c>
      <c r="D36" s="11">
        <v>1.5614381955027461</v>
      </c>
      <c r="E36" s="12">
        <v>0.64287546605632495</v>
      </c>
      <c r="F36" s="14">
        <v>0.26531523073461799</v>
      </c>
      <c r="H36" s="11">
        <v>1.9324674078260089</v>
      </c>
      <c r="I36" s="12">
        <v>0.95044408247389978</v>
      </c>
      <c r="J36" s="14">
        <v>0.47476900631209001</v>
      </c>
      <c r="L36" s="11">
        <v>1.2376201718338267</v>
      </c>
      <c r="M36" s="12">
        <v>0.30756861641757477</v>
      </c>
      <c r="N36" s="14">
        <v>0.57482453734060901</v>
      </c>
    </row>
    <row r="37" spans="1:14" x14ac:dyDescent="0.2">
      <c r="B37" s="8" t="s">
        <v>370</v>
      </c>
      <c r="C37" s="8" t="s">
        <v>377</v>
      </c>
      <c r="D37" s="11">
        <v>1.6579976240894789</v>
      </c>
      <c r="E37" s="12">
        <v>0.72944193945321567</v>
      </c>
      <c r="F37" s="14">
        <v>4.2783699628763203E-2</v>
      </c>
      <c r="H37" s="11">
        <v>1.0133156230361342</v>
      </c>
      <c r="I37" s="11">
        <v>1.9083608360972958E-2</v>
      </c>
      <c r="J37" s="14">
        <v>0.41185212304651098</v>
      </c>
      <c r="L37" s="11">
        <v>0.61116832033617419</v>
      </c>
      <c r="M37" s="13">
        <v>-0.71035833109224245</v>
      </c>
      <c r="N37" s="14">
        <v>3.8837582963097798E-2</v>
      </c>
    </row>
    <row r="38" spans="1:14" x14ac:dyDescent="0.2">
      <c r="B38" s="8" t="s">
        <v>371</v>
      </c>
      <c r="C38" s="8" t="s">
        <v>378</v>
      </c>
      <c r="D38" s="11">
        <v>1.2744053077590225</v>
      </c>
      <c r="E38" s="12">
        <v>0.34982418065576759</v>
      </c>
      <c r="F38" s="14">
        <v>0.41245562278506998</v>
      </c>
      <c r="H38" s="11">
        <v>1.1832068170460655</v>
      </c>
      <c r="I38" s="11">
        <v>0.24270226966102817</v>
      </c>
      <c r="J38" s="14">
        <v>0.50152136769331401</v>
      </c>
      <c r="L38" s="11">
        <v>0.92843839384714666</v>
      </c>
      <c r="M38" s="11">
        <v>-0.10712191099473937</v>
      </c>
      <c r="N38" s="14">
        <v>0.36191030294452198</v>
      </c>
    </row>
    <row r="39" spans="1:14" x14ac:dyDescent="0.2">
      <c r="B39" s="8" t="s">
        <v>106</v>
      </c>
      <c r="C39" s="8" t="s">
        <v>122</v>
      </c>
      <c r="D39" s="11">
        <v>39.545475185857413</v>
      </c>
      <c r="E39" s="12">
        <v>5.3054407251006097</v>
      </c>
      <c r="F39" s="14">
        <v>0.41245562278506998</v>
      </c>
      <c r="H39" s="11">
        <v>2.0752693133377278</v>
      </c>
      <c r="I39" s="12">
        <v>1.0532985710643539</v>
      </c>
      <c r="J39" s="14">
        <v>0.41433967866133298</v>
      </c>
      <c r="L39" s="11">
        <v>5.2478047199693359E-2</v>
      </c>
      <c r="M39" s="13">
        <v>-4.2521421540362558</v>
      </c>
      <c r="N39" s="14">
        <v>0.55928690459277497</v>
      </c>
    </row>
    <row r="40" spans="1:14" x14ac:dyDescent="0.2">
      <c r="B40" s="8" t="s">
        <v>372</v>
      </c>
      <c r="C40" s="8" t="s">
        <v>379</v>
      </c>
      <c r="D40" s="11">
        <v>1.2835941740763273</v>
      </c>
      <c r="E40" s="12">
        <v>0.36018914670317032</v>
      </c>
      <c r="F40" s="14">
        <v>0.41400173891584302</v>
      </c>
      <c r="H40" s="11">
        <v>1.403988681245526</v>
      </c>
      <c r="I40" s="12">
        <v>0.48953130488978736</v>
      </c>
      <c r="J40" s="14">
        <v>0.70429098848300797</v>
      </c>
      <c r="L40" s="11">
        <v>1.0937948376525117</v>
      </c>
      <c r="M40" s="11">
        <v>0.12934215818661732</v>
      </c>
      <c r="N40" s="14">
        <v>0.42624607772456602</v>
      </c>
    </row>
    <row r="41" spans="1:14" x14ac:dyDescent="0.2">
      <c r="B41" s="8" t="s">
        <v>373</v>
      </c>
      <c r="C41" s="8" t="s">
        <v>380</v>
      </c>
      <c r="D41" s="11">
        <v>1.365320650696751</v>
      </c>
      <c r="E41" s="12">
        <v>0.44923981330189977</v>
      </c>
      <c r="F41" s="14">
        <v>0.306938195088445</v>
      </c>
      <c r="H41" s="11">
        <v>1.3683422138093488</v>
      </c>
      <c r="I41" s="12">
        <v>0.45242908433464069</v>
      </c>
      <c r="J41" s="14">
        <v>0.17832337754611999</v>
      </c>
      <c r="L41" s="11">
        <v>1.0022130794777444</v>
      </c>
      <c r="M41" s="11">
        <v>3.1892710327408014E-3</v>
      </c>
      <c r="N41" s="14">
        <v>0.70560199238051202</v>
      </c>
    </row>
    <row r="42" spans="1:14" x14ac:dyDescent="0.2">
      <c r="A42" s="10" t="s">
        <v>314</v>
      </c>
      <c r="B42" s="16"/>
      <c r="D42" s="11"/>
      <c r="E42" s="11"/>
      <c r="I42" s="11"/>
      <c r="M42" s="11"/>
    </row>
    <row r="43" spans="1:14" x14ac:dyDescent="0.2">
      <c r="B43" s="8" t="s">
        <v>315</v>
      </c>
      <c r="C43" s="8" t="s">
        <v>321</v>
      </c>
      <c r="D43" s="11">
        <v>6.5348222825090572</v>
      </c>
      <c r="E43" s="12">
        <v>2.708148001800482</v>
      </c>
      <c r="F43" s="14">
        <v>0.10311390569626699</v>
      </c>
      <c r="H43" s="11">
        <v>1.228088970639329</v>
      </c>
      <c r="I43" s="12">
        <v>0.29641508257333032</v>
      </c>
      <c r="J43" s="14">
        <v>0.30159191912043498</v>
      </c>
      <c r="L43" s="11">
        <v>0.18792997231560549</v>
      </c>
      <c r="M43" s="13">
        <v>-2.4117329192271515</v>
      </c>
      <c r="N43" s="14">
        <v>0.200608547077326</v>
      </c>
    </row>
    <row r="44" spans="1:14" x14ac:dyDescent="0.2">
      <c r="B44" s="8" t="s">
        <v>328</v>
      </c>
      <c r="C44" s="8" t="s">
        <v>344</v>
      </c>
      <c r="D44" s="11">
        <v>1.2043430666109514</v>
      </c>
      <c r="E44" s="12">
        <v>0.26824641369044677</v>
      </c>
      <c r="F44" s="14">
        <v>0.118882251697413</v>
      </c>
      <c r="H44" s="11">
        <v>0.85741446959221235</v>
      </c>
      <c r="I44" s="11">
        <v>-0.22193533083163228</v>
      </c>
      <c r="J44" s="14">
        <v>0.10879250923541001</v>
      </c>
      <c r="L44" s="11">
        <v>0.71193540558588186</v>
      </c>
      <c r="M44" s="13">
        <v>-0.49018174452207897</v>
      </c>
      <c r="N44" s="14">
        <v>1.13320135545347E-2</v>
      </c>
    </row>
    <row r="45" spans="1:14" x14ac:dyDescent="0.2">
      <c r="B45" s="8" t="s">
        <v>331</v>
      </c>
      <c r="C45" s="8" t="s">
        <v>347</v>
      </c>
      <c r="D45" s="11">
        <v>1.2106416620061697</v>
      </c>
      <c r="E45" s="12">
        <v>0.27577190471144347</v>
      </c>
      <c r="F45" s="14">
        <v>9.5067793554824795E-2</v>
      </c>
      <c r="H45" s="11">
        <v>1.0230230175325059</v>
      </c>
      <c r="I45" s="11">
        <v>3.2838605402325617E-2</v>
      </c>
      <c r="J45" s="14">
        <v>0.47040132825367498</v>
      </c>
      <c r="L45" s="11">
        <v>0.84502545190559653</v>
      </c>
      <c r="M45" s="11">
        <v>-0.24293329930911772</v>
      </c>
      <c r="N45" s="14">
        <v>0.16052793292862799</v>
      </c>
    </row>
    <row r="46" spans="1:14" x14ac:dyDescent="0.2">
      <c r="B46" s="8" t="s">
        <v>334</v>
      </c>
      <c r="C46" s="8" t="s">
        <v>350</v>
      </c>
      <c r="D46" s="11">
        <v>1.3026162046998038</v>
      </c>
      <c r="E46" s="12">
        <v>0.38141207919559539</v>
      </c>
      <c r="F46" s="14">
        <v>1.43211029387294E-2</v>
      </c>
      <c r="H46" s="11">
        <v>1.0895721292678222</v>
      </c>
      <c r="I46" s="11">
        <v>0.12376170548780763</v>
      </c>
      <c r="J46" s="14">
        <v>0.137485207595023</v>
      </c>
      <c r="L46" s="11">
        <v>0.83644908249772709</v>
      </c>
      <c r="M46" s="11">
        <v>-0.25765037370778754</v>
      </c>
      <c r="N46" s="14">
        <v>0.13599063654426299</v>
      </c>
    </row>
    <row r="47" spans="1:14" x14ac:dyDescent="0.2">
      <c r="B47" s="8" t="s">
        <v>337</v>
      </c>
      <c r="C47" s="8" t="s">
        <v>353</v>
      </c>
      <c r="D47" s="11">
        <v>1.3714708249839231</v>
      </c>
      <c r="E47" s="12">
        <v>0.45572393235848219</v>
      </c>
      <c r="F47" s="14">
        <v>0.26531523073461799</v>
      </c>
      <c r="H47" s="11">
        <v>0.96190350422782112</v>
      </c>
      <c r="I47" s="11">
        <v>-5.6035921219026202E-2</v>
      </c>
      <c r="J47" s="14">
        <v>0.25076068384665701</v>
      </c>
      <c r="L47" s="11">
        <v>0.70136636281642872</v>
      </c>
      <c r="M47" s="13">
        <v>-0.51175985357750853</v>
      </c>
      <c r="N47" s="14">
        <v>0.112766643783223</v>
      </c>
    </row>
    <row r="48" spans="1:14" x14ac:dyDescent="0.2">
      <c r="B48" s="8" t="s">
        <v>381</v>
      </c>
      <c r="C48" s="8" t="s">
        <v>382</v>
      </c>
      <c r="D48" s="11">
        <v>1.3880809117752544</v>
      </c>
      <c r="E48" s="12">
        <v>0.47309166562128541</v>
      </c>
      <c r="F48" s="14">
        <v>0.20622781139253499</v>
      </c>
      <c r="H48" s="11">
        <v>0.99526295635551643</v>
      </c>
      <c r="I48" s="11">
        <v>-6.8503474120496189E-3</v>
      </c>
      <c r="J48" s="14">
        <v>0.44096536063897301</v>
      </c>
      <c r="L48" s="11">
        <v>0.71700644242895573</v>
      </c>
      <c r="M48" s="13">
        <v>-0.47994201303333517</v>
      </c>
      <c r="N48" s="14">
        <v>0.306938195088445</v>
      </c>
    </row>
    <row r="49" spans="1:14" x14ac:dyDescent="0.2">
      <c r="A49" s="10" t="s">
        <v>383</v>
      </c>
      <c r="B49" s="16"/>
      <c r="D49" s="11"/>
      <c r="E49" s="11"/>
      <c r="I49" s="11"/>
      <c r="M49" s="11"/>
    </row>
    <row r="50" spans="1:14" x14ac:dyDescent="0.2">
      <c r="B50" s="8" t="s">
        <v>384</v>
      </c>
      <c r="C50" s="8" t="s">
        <v>389</v>
      </c>
      <c r="D50" s="11">
        <v>1.4068740777224695</v>
      </c>
      <c r="E50" s="12">
        <v>0.49249320591974682</v>
      </c>
      <c r="F50" s="14">
        <v>6.7436749490816406E-2</v>
      </c>
      <c r="H50" s="11">
        <v>1.0588658662452299</v>
      </c>
      <c r="I50" s="11">
        <v>8.251984489287445E-2</v>
      </c>
      <c r="J50" s="14">
        <v>0.30159191912043498</v>
      </c>
      <c r="L50" s="11">
        <v>0.75263727082055865</v>
      </c>
      <c r="M50" s="13">
        <v>-0.40997336102687232</v>
      </c>
      <c r="N50" s="14">
        <v>0.10311390569626699</v>
      </c>
    </row>
    <row r="51" spans="1:14" x14ac:dyDescent="0.2">
      <c r="B51" s="8" t="s">
        <v>385</v>
      </c>
      <c r="C51" s="8" t="s">
        <v>390</v>
      </c>
      <c r="D51" s="11">
        <v>1.3111287330098764</v>
      </c>
      <c r="E51" s="12">
        <v>0.39080934334538842</v>
      </c>
      <c r="F51" s="14">
        <v>5.6383321891611597E-2</v>
      </c>
      <c r="H51" s="11">
        <v>0.89429296542199788</v>
      </c>
      <c r="I51" s="11">
        <v>-0.16118056714386009</v>
      </c>
      <c r="J51" s="14">
        <v>0.22371476183711</v>
      </c>
      <c r="L51" s="11">
        <v>0.68207868755116463</v>
      </c>
      <c r="M51" s="13">
        <v>-0.5519899104892485</v>
      </c>
      <c r="N51" s="14">
        <v>8.9211283074298407E-3</v>
      </c>
    </row>
    <row r="52" spans="1:14" x14ac:dyDescent="0.2">
      <c r="B52" s="8" t="s">
        <v>386</v>
      </c>
      <c r="C52" s="8" t="s">
        <v>391</v>
      </c>
      <c r="D52" s="11">
        <v>1.2650658906878016</v>
      </c>
      <c r="E52" s="12">
        <v>0.33921252934084622</v>
      </c>
      <c r="F52" s="14">
        <v>4.7533896777412397E-2</v>
      </c>
      <c r="H52" s="11">
        <v>0.98110299448600302</v>
      </c>
      <c r="I52" s="11">
        <v>-2.7523498876505969E-2</v>
      </c>
      <c r="J52" s="14">
        <v>0.35520506477047098</v>
      </c>
      <c r="L52" s="11">
        <v>0.77553509402786025</v>
      </c>
      <c r="M52" s="13">
        <v>-0.36673602821735213</v>
      </c>
      <c r="N52" s="14">
        <v>2.5891721975398501E-2</v>
      </c>
    </row>
    <row r="53" spans="1:14" x14ac:dyDescent="0.2">
      <c r="B53" s="8" t="s">
        <v>387</v>
      </c>
      <c r="C53" s="8" t="s">
        <v>392</v>
      </c>
      <c r="D53" s="11">
        <v>1.6716015572922123</v>
      </c>
      <c r="E53" s="12">
        <v>0.74123100781262563</v>
      </c>
      <c r="F53" s="14">
        <v>0.153469097544222</v>
      </c>
      <c r="H53" s="11">
        <v>1.1176773197360386</v>
      </c>
      <c r="I53" s="11">
        <v>0.16050373343091803</v>
      </c>
      <c r="J53" s="14">
        <v>0.306938195088445</v>
      </c>
      <c r="L53" s="11">
        <v>0.66862663226189956</v>
      </c>
      <c r="M53" s="13">
        <v>-0.58072727438170746</v>
      </c>
      <c r="N53" s="14">
        <v>0.5</v>
      </c>
    </row>
    <row r="54" spans="1:14" x14ac:dyDescent="0.2">
      <c r="B54" s="8" t="s">
        <v>137</v>
      </c>
      <c r="C54" s="8" t="s">
        <v>149</v>
      </c>
      <c r="D54" s="11">
        <v>1.2928746331961967</v>
      </c>
      <c r="E54" s="12">
        <v>0.37058238741814431</v>
      </c>
      <c r="F54" s="14">
        <v>0.18132084872568299</v>
      </c>
      <c r="H54" s="11">
        <v>0.94562832501433591</v>
      </c>
      <c r="I54" s="11">
        <v>-8.0654844750839103E-2</v>
      </c>
      <c r="J54" s="14">
        <v>0.19898642305096401</v>
      </c>
      <c r="L54" s="11">
        <v>0.73141532886030003</v>
      </c>
      <c r="M54" s="13">
        <v>-0.45123723216898332</v>
      </c>
      <c r="N54" s="14">
        <v>4.2783699628763203E-2</v>
      </c>
    </row>
    <row r="55" spans="1:14" x14ac:dyDescent="0.2">
      <c r="B55" s="8" t="s">
        <v>388</v>
      </c>
      <c r="C55" s="8" t="s">
        <v>393</v>
      </c>
      <c r="D55" s="11">
        <v>1.2053021620674402</v>
      </c>
      <c r="E55" s="12">
        <v>0.26939486684480879</v>
      </c>
      <c r="F55" s="14">
        <v>0.393546294026548</v>
      </c>
      <c r="H55" s="11">
        <v>0.87371445050500773</v>
      </c>
      <c r="I55" s="11">
        <v>-0.19476624325307462</v>
      </c>
      <c r="J55" s="14">
        <v>0.457717434427446</v>
      </c>
      <c r="L55" s="11">
        <v>0.72489246099611737</v>
      </c>
      <c r="M55" s="13">
        <v>-0.46416111009788324</v>
      </c>
      <c r="N55" s="14">
        <v>0.70429098848300797</v>
      </c>
    </row>
    <row r="56" spans="1:14" x14ac:dyDescent="0.2">
      <c r="A56" s="10" t="s">
        <v>125</v>
      </c>
      <c r="B56" s="16"/>
      <c r="D56" s="11"/>
      <c r="E56" s="11"/>
      <c r="I56" s="11"/>
      <c r="M56" s="11"/>
    </row>
    <row r="57" spans="1:14" x14ac:dyDescent="0.2">
      <c r="A57" s="10"/>
      <c r="B57" s="8" t="s">
        <v>315</v>
      </c>
      <c r="C57" s="15" t="s">
        <v>321</v>
      </c>
      <c r="D57" s="11">
        <v>6.5348222825090572</v>
      </c>
      <c r="E57" s="12">
        <v>2.708148001800482</v>
      </c>
      <c r="F57" s="14">
        <v>0.10311390569626699</v>
      </c>
      <c r="H57" s="11">
        <v>1.228088970639329</v>
      </c>
      <c r="I57" s="12">
        <v>0.29641508257333032</v>
      </c>
      <c r="J57" s="14">
        <v>0.30159191912043498</v>
      </c>
      <c r="L57" s="11">
        <v>1.228088970639329</v>
      </c>
      <c r="M57" s="12">
        <v>0.29641508257333032</v>
      </c>
      <c r="N57" s="14">
        <v>0.30159191912043498</v>
      </c>
    </row>
    <row r="58" spans="1:14" x14ac:dyDescent="0.2">
      <c r="B58" s="8" t="s">
        <v>328</v>
      </c>
      <c r="C58" s="8" t="s">
        <v>344</v>
      </c>
      <c r="D58" s="11">
        <v>1.2043430666109514</v>
      </c>
      <c r="E58" s="12">
        <v>0.26824641369044677</v>
      </c>
      <c r="F58" s="14">
        <v>0.118882251697413</v>
      </c>
      <c r="H58" s="11">
        <v>0.85741446959221235</v>
      </c>
      <c r="I58" s="11">
        <v>-0.22193533083163228</v>
      </c>
      <c r="J58" s="14">
        <v>0.10879250923541001</v>
      </c>
      <c r="L58" s="11">
        <v>0.85741446959221235</v>
      </c>
      <c r="M58" s="11">
        <v>-0.22193533083163228</v>
      </c>
      <c r="N58" s="14">
        <v>0.10879250923541001</v>
      </c>
    </row>
    <row r="59" spans="1:14" x14ac:dyDescent="0.2">
      <c r="B59" s="8" t="s">
        <v>126</v>
      </c>
      <c r="C59" s="8" t="s">
        <v>138</v>
      </c>
      <c r="D59" s="11">
        <v>1.4879156789878192</v>
      </c>
      <c r="E59" s="12">
        <v>0.57329277042912741</v>
      </c>
      <c r="F59" s="14">
        <v>0.41400173891584302</v>
      </c>
      <c r="H59" s="11">
        <v>0.94013779332448899</v>
      </c>
      <c r="I59" s="11">
        <v>-8.9055870887641705E-2</v>
      </c>
      <c r="J59" s="14">
        <v>0.34328807582058501</v>
      </c>
      <c r="L59" s="11">
        <v>0.94013779332448899</v>
      </c>
      <c r="M59" s="11">
        <v>-8.9055870887641705E-2</v>
      </c>
      <c r="N59" s="14">
        <v>0.34328807582058501</v>
      </c>
    </row>
    <row r="60" spans="1:14" x14ac:dyDescent="0.2">
      <c r="B60" s="8" t="s">
        <v>37</v>
      </c>
      <c r="C60" s="8" t="s">
        <v>67</v>
      </c>
      <c r="D60" s="11">
        <v>1.8773789495009454</v>
      </c>
      <c r="E60" s="12">
        <v>0.90871988798733017</v>
      </c>
      <c r="F60" s="14">
        <v>0.224117799936391</v>
      </c>
      <c r="H60" s="11">
        <v>1.5278560289953402</v>
      </c>
      <c r="I60" s="12">
        <v>0.61150860355670866</v>
      </c>
      <c r="J60" s="14">
        <v>0.331471742929067</v>
      </c>
      <c r="L60" s="11">
        <v>1.5278560289953402</v>
      </c>
      <c r="M60" s="12">
        <v>0.61150860355670866</v>
      </c>
      <c r="N60" s="14">
        <v>0.331471742929067</v>
      </c>
    </row>
    <row r="61" spans="1:14" x14ac:dyDescent="0.2">
      <c r="B61" s="8" t="s">
        <v>331</v>
      </c>
      <c r="C61" s="8" t="s">
        <v>347</v>
      </c>
      <c r="D61" s="11">
        <v>1.2106416620061697</v>
      </c>
      <c r="E61" s="12">
        <v>0.27577190471144347</v>
      </c>
      <c r="F61" s="14">
        <v>9.5067793554824795E-2</v>
      </c>
      <c r="H61" s="11">
        <v>1.0230230175325059</v>
      </c>
      <c r="I61" s="11">
        <v>3.2838605402325617E-2</v>
      </c>
      <c r="J61" s="14">
        <v>0.47040132825367498</v>
      </c>
      <c r="L61" s="11">
        <v>1.0230230175325059</v>
      </c>
      <c r="M61" s="11">
        <v>3.2838605402325617E-2</v>
      </c>
      <c r="N61" s="14">
        <v>0.47040132825367498</v>
      </c>
    </row>
    <row r="62" spans="1:14" x14ac:dyDescent="0.2">
      <c r="B62" s="8" t="s">
        <v>394</v>
      </c>
      <c r="C62" s="8" t="s">
        <v>399</v>
      </c>
      <c r="D62" s="11">
        <v>1.3700270209097223</v>
      </c>
      <c r="E62" s="12">
        <v>0.45420434760041939</v>
      </c>
      <c r="F62" s="14">
        <v>0.13145325800938801</v>
      </c>
      <c r="H62" s="11">
        <v>0.91160750495841514</v>
      </c>
      <c r="I62" s="11">
        <v>-0.13351529301153442</v>
      </c>
      <c r="J62" s="14">
        <v>0.36191030294452198</v>
      </c>
      <c r="L62" s="11">
        <v>0.91160750495841514</v>
      </c>
      <c r="M62" s="11">
        <v>-0.13351529301153442</v>
      </c>
      <c r="N62" s="14">
        <v>0.36191030294452198</v>
      </c>
    </row>
    <row r="63" spans="1:14" x14ac:dyDescent="0.2">
      <c r="B63" s="8" t="s">
        <v>334</v>
      </c>
      <c r="C63" s="8" t="s">
        <v>350</v>
      </c>
      <c r="D63" s="11">
        <v>1.3026162046998038</v>
      </c>
      <c r="E63" s="12">
        <v>0.38141207919559539</v>
      </c>
      <c r="F63" s="14">
        <v>1.43211029387294E-2</v>
      </c>
      <c r="H63" s="11">
        <v>1.0895721292678222</v>
      </c>
      <c r="I63" s="11">
        <v>0.12376170548780763</v>
      </c>
      <c r="J63" s="14">
        <v>0.137485207595023</v>
      </c>
      <c r="L63" s="11">
        <v>1.0895721292678222</v>
      </c>
      <c r="M63" s="11">
        <v>0.12376170548780763</v>
      </c>
      <c r="N63" s="14">
        <v>0.137485207595023</v>
      </c>
    </row>
    <row r="64" spans="1:14" x14ac:dyDescent="0.2">
      <c r="B64" s="8" t="s">
        <v>395</v>
      </c>
      <c r="C64" s="8" t="s">
        <v>400</v>
      </c>
      <c r="D64" s="11">
        <v>1.3449020541308625</v>
      </c>
      <c r="E64" s="12">
        <v>0.42750110871867408</v>
      </c>
      <c r="F64" s="14">
        <v>0.26290651601877602</v>
      </c>
      <c r="H64" s="11">
        <v>1.7219083238685282</v>
      </c>
      <c r="I64" s="12">
        <v>0.78400833424403327</v>
      </c>
      <c r="J64" s="14">
        <v>0.23738450315604501</v>
      </c>
      <c r="L64" s="11">
        <v>1.7219083238685282</v>
      </c>
      <c r="M64" s="12">
        <v>0.78400833424403327</v>
      </c>
      <c r="N64" s="14">
        <v>0.23738450315604501</v>
      </c>
    </row>
    <row r="65" spans="1:14" x14ac:dyDescent="0.2">
      <c r="B65" s="8" t="s">
        <v>129</v>
      </c>
      <c r="C65" s="8" t="s">
        <v>141</v>
      </c>
      <c r="D65" s="11">
        <v>2.3394346666505803</v>
      </c>
      <c r="E65" s="12">
        <v>1.2261599391426159</v>
      </c>
      <c r="F65" s="14">
        <v>0.224117799936391</v>
      </c>
      <c r="H65" s="11">
        <v>1.578414508861897</v>
      </c>
      <c r="I65" s="12">
        <v>0.65847612255709476</v>
      </c>
      <c r="J65" s="14">
        <v>0.452387878680653</v>
      </c>
      <c r="L65" s="11">
        <v>1.578414508861897</v>
      </c>
      <c r="M65" s="12">
        <v>0.65847612255709476</v>
      </c>
      <c r="N65" s="14">
        <v>0.452387878680653</v>
      </c>
    </row>
    <row r="66" spans="1:14" x14ac:dyDescent="0.2">
      <c r="B66" s="8" t="s">
        <v>396</v>
      </c>
      <c r="C66" s="8" t="s">
        <v>401</v>
      </c>
      <c r="D66" s="11">
        <v>1.2019377811462248</v>
      </c>
      <c r="E66" s="12">
        <v>0.26536221621959927</v>
      </c>
      <c r="F66" s="14">
        <v>0.27463046065646801</v>
      </c>
      <c r="H66" s="11">
        <v>0.96970789748562269</v>
      </c>
      <c r="I66" s="11">
        <v>-4.4377861312735911E-2</v>
      </c>
      <c r="J66" s="14">
        <v>0.27964345229638699</v>
      </c>
      <c r="L66" s="11">
        <v>0.96970789748562269</v>
      </c>
      <c r="M66" s="11">
        <v>-4.4377861312735911E-2</v>
      </c>
      <c r="N66" s="14">
        <v>0.27964345229638699</v>
      </c>
    </row>
    <row r="67" spans="1:14" x14ac:dyDescent="0.2">
      <c r="B67" s="8" t="s">
        <v>397</v>
      </c>
      <c r="C67" s="8" t="s">
        <v>402</v>
      </c>
      <c r="D67" s="11">
        <v>1.2701690481465508</v>
      </c>
      <c r="E67" s="12">
        <v>0.34502051958998348</v>
      </c>
      <c r="F67" s="14">
        <v>0.118882251697413</v>
      </c>
      <c r="H67" s="11">
        <v>0.87707855018578895</v>
      </c>
      <c r="I67" s="11">
        <v>-0.18922204025753342</v>
      </c>
      <c r="J67" s="14">
        <v>0.17607274712075199</v>
      </c>
      <c r="L67" s="11">
        <v>0.87707855018578895</v>
      </c>
      <c r="M67" s="11">
        <v>-0.18922204025753342</v>
      </c>
      <c r="N67" s="14">
        <v>0.17607274712075199</v>
      </c>
    </row>
    <row r="68" spans="1:14" x14ac:dyDescent="0.2">
      <c r="B68" s="8" t="s">
        <v>337</v>
      </c>
      <c r="C68" s="8" t="s">
        <v>353</v>
      </c>
      <c r="D68" s="11">
        <v>1.3714708249839231</v>
      </c>
      <c r="E68" s="12">
        <v>0.45572393235848219</v>
      </c>
      <c r="F68" s="14">
        <v>0.26531523073461799</v>
      </c>
      <c r="H68" s="11">
        <v>0.96190350422782112</v>
      </c>
      <c r="I68" s="11">
        <v>-5.6035921219026202E-2</v>
      </c>
      <c r="J68" s="14">
        <v>0.25076068384665701</v>
      </c>
      <c r="L68" s="11">
        <v>0.96190350422782112</v>
      </c>
      <c r="M68" s="11">
        <v>-5.6035921219026202E-2</v>
      </c>
      <c r="N68" s="14">
        <v>0.25076068384665701</v>
      </c>
    </row>
    <row r="69" spans="1:14" x14ac:dyDescent="0.2">
      <c r="B69" s="8" t="s">
        <v>131</v>
      </c>
      <c r="C69" s="8" t="s">
        <v>143</v>
      </c>
      <c r="D69" s="11">
        <v>2.3814057231953463</v>
      </c>
      <c r="E69" s="12">
        <v>1.2518134353822656</v>
      </c>
      <c r="F69" s="14">
        <v>0.19013558710965001</v>
      </c>
      <c r="H69" s="11">
        <v>1.3454239630821787</v>
      </c>
      <c r="I69" s="12">
        <v>0.42806085906899405</v>
      </c>
      <c r="J69" s="14">
        <v>0.47040132825367498</v>
      </c>
      <c r="L69" s="11">
        <v>1.3454239630821787</v>
      </c>
      <c r="M69" s="12">
        <v>0.42806085906899405</v>
      </c>
      <c r="N69" s="14">
        <v>0.47040132825367498</v>
      </c>
    </row>
    <row r="70" spans="1:14" x14ac:dyDescent="0.2">
      <c r="B70" s="8" t="s">
        <v>381</v>
      </c>
      <c r="C70" s="8" t="s">
        <v>382</v>
      </c>
      <c r="D70" s="11">
        <v>1.3880809117752544</v>
      </c>
      <c r="E70" s="12">
        <v>0.47309166562128541</v>
      </c>
      <c r="F70" s="14">
        <v>0.20622781139253499</v>
      </c>
      <c r="H70" s="11">
        <v>0.99526295635551643</v>
      </c>
      <c r="I70" s="11">
        <v>-6.8503474120496189E-3</v>
      </c>
      <c r="J70" s="14">
        <v>0.44096536063897301</v>
      </c>
      <c r="L70" s="11">
        <v>0.99526295635551643</v>
      </c>
      <c r="M70" s="11">
        <v>-6.8503474120496189E-3</v>
      </c>
      <c r="N70" s="14">
        <v>0.44096536063897301</v>
      </c>
    </row>
    <row r="71" spans="1:14" x14ac:dyDescent="0.2">
      <c r="B71" s="8" t="s">
        <v>398</v>
      </c>
      <c r="C71" s="8" t="s">
        <v>403</v>
      </c>
      <c r="D71" s="11">
        <v>1.4999994095479972</v>
      </c>
      <c r="E71" s="12">
        <v>0.58496193282626019</v>
      </c>
      <c r="F71" s="14">
        <v>0.14085819769660199</v>
      </c>
      <c r="H71" s="11">
        <v>0.83821224833345831</v>
      </c>
      <c r="I71" s="11">
        <v>-0.25461249195756386</v>
      </c>
      <c r="J71" s="14">
        <v>6.5726629004694004E-2</v>
      </c>
      <c r="L71" s="11">
        <v>0.83821224833345831</v>
      </c>
      <c r="M71" s="11">
        <v>-0.25461249195756386</v>
      </c>
      <c r="N71" s="14">
        <v>6.5726629004694004E-2</v>
      </c>
    </row>
    <row r="72" spans="1:14" x14ac:dyDescent="0.2">
      <c r="B72" s="8" t="s">
        <v>137</v>
      </c>
      <c r="C72" s="8" t="s">
        <v>149</v>
      </c>
      <c r="D72" s="11">
        <v>1.2928746331961967</v>
      </c>
      <c r="E72" s="12">
        <v>0.37058238741814431</v>
      </c>
      <c r="F72" s="14">
        <v>0.18132084872568299</v>
      </c>
      <c r="H72" s="11">
        <v>0.94562832501433591</v>
      </c>
      <c r="I72" s="11">
        <v>-8.0654844750839103E-2</v>
      </c>
      <c r="J72" s="14">
        <v>0.19898642305096401</v>
      </c>
      <c r="L72" s="11">
        <v>0.94562832501433591</v>
      </c>
      <c r="M72" s="11">
        <v>-8.0654844750839103E-2</v>
      </c>
      <c r="N72" s="14">
        <v>0.19898642305096401</v>
      </c>
    </row>
    <row r="73" spans="1:14" x14ac:dyDescent="0.2">
      <c r="B73" s="8" t="s">
        <v>53</v>
      </c>
      <c r="C73" s="8" t="s">
        <v>83</v>
      </c>
      <c r="D73" s="11">
        <v>2.028771240873847</v>
      </c>
      <c r="E73" s="12">
        <v>1.0206061996126521</v>
      </c>
      <c r="F73" s="14">
        <v>0.35664675509223998</v>
      </c>
      <c r="H73" s="11">
        <v>1.8800094567751109</v>
      </c>
      <c r="I73" s="12">
        <v>0.91073991892857287</v>
      </c>
      <c r="J73" s="14">
        <v>0.18132084872568299</v>
      </c>
      <c r="L73" s="11">
        <v>1.8800094567751109</v>
      </c>
      <c r="M73" s="12">
        <v>0.91073991892857287</v>
      </c>
      <c r="N73" s="14">
        <v>0.18132084872568299</v>
      </c>
    </row>
    <row r="74" spans="1:14" x14ac:dyDescent="0.2">
      <c r="A74" s="10" t="s">
        <v>225</v>
      </c>
      <c r="B74" s="9"/>
      <c r="D74" s="11"/>
      <c r="E74" s="11"/>
      <c r="I74" s="11"/>
      <c r="M74" s="11"/>
    </row>
    <row r="75" spans="1:14" x14ac:dyDescent="0.2">
      <c r="B75" s="8" t="s">
        <v>175</v>
      </c>
      <c r="C75" s="8" t="s">
        <v>196</v>
      </c>
      <c r="D75" s="11">
        <v>0.29085911286672644</v>
      </c>
      <c r="E75" s="13">
        <v>-1.7816075891341618</v>
      </c>
      <c r="F75" s="14">
        <v>0.22371476183711</v>
      </c>
      <c r="H75" s="11">
        <v>0.8523006715225373</v>
      </c>
      <c r="I75" s="11">
        <v>-0.23056562594761892</v>
      </c>
      <c r="J75" s="14">
        <v>0.31018677089685998</v>
      </c>
      <c r="L75" s="11">
        <v>0.24789941721476044</v>
      </c>
      <c r="M75" s="13">
        <v>-2.0121732150817806</v>
      </c>
      <c r="N75" s="14">
        <v>9.3821513795638106E-2</v>
      </c>
    </row>
    <row r="76" spans="1:14" x14ac:dyDescent="0.2">
      <c r="B76" s="8" t="s">
        <v>179</v>
      </c>
      <c r="C76" s="8" t="s">
        <v>200</v>
      </c>
      <c r="D76" s="11">
        <v>0.57621049280331837</v>
      </c>
      <c r="E76" s="13">
        <v>-0.79533216264802964</v>
      </c>
      <c r="F76" s="14">
        <v>0.31018677089685998</v>
      </c>
      <c r="H76" s="11">
        <v>0.9099307227425627</v>
      </c>
      <c r="I76" s="11">
        <v>-0.13617138447748978</v>
      </c>
      <c r="J76" s="14">
        <v>0.44096536063897301</v>
      </c>
      <c r="L76" s="11">
        <v>0.52431163016837168</v>
      </c>
      <c r="M76" s="13">
        <v>-0.93150354712551964</v>
      </c>
      <c r="N76" s="14">
        <v>0.47476900631209001</v>
      </c>
    </row>
    <row r="77" spans="1:14" x14ac:dyDescent="0.2">
      <c r="B77" s="8" t="s">
        <v>180</v>
      </c>
      <c r="C77" s="8" t="s">
        <v>201</v>
      </c>
      <c r="D77" s="11">
        <v>0.67350549479716637</v>
      </c>
      <c r="E77" s="13">
        <v>-0.57023837891873719</v>
      </c>
      <c r="F77" s="14">
        <v>0.15918913844077101</v>
      </c>
      <c r="H77" s="11">
        <v>0.62664540343689645</v>
      </c>
      <c r="I77" s="13">
        <v>-0.6742787912808863</v>
      </c>
      <c r="J77" s="14">
        <v>8.7635505339591996E-2</v>
      </c>
      <c r="L77" s="11">
        <v>0.4220491225041369</v>
      </c>
      <c r="M77" s="13">
        <v>-1.2445171701996234</v>
      </c>
      <c r="N77" s="14">
        <v>1.43211029387294E-2</v>
      </c>
    </row>
    <row r="78" spans="1:14" x14ac:dyDescent="0.2">
      <c r="B78" s="8" t="s">
        <v>183</v>
      </c>
      <c r="C78" s="8" t="s">
        <v>204</v>
      </c>
      <c r="D78" s="11">
        <v>0.80024143728482156</v>
      </c>
      <c r="E78" s="13">
        <v>-0.32149276010846578</v>
      </c>
      <c r="F78" s="14">
        <v>0.17910015088388301</v>
      </c>
      <c r="H78" s="11">
        <v>0.60214899654308263</v>
      </c>
      <c r="I78" s="13">
        <v>-0.73180758136243185</v>
      </c>
      <c r="J78" s="14">
        <v>4.4957832993877601E-2</v>
      </c>
      <c r="L78" s="11">
        <v>0.48186457845324948</v>
      </c>
      <c r="M78" s="13">
        <v>-1.0533003414708977</v>
      </c>
      <c r="N78" s="14">
        <v>6.9872895136699796E-3</v>
      </c>
    </row>
    <row r="79" spans="1:14" x14ac:dyDescent="0.2">
      <c r="B79" s="8" t="s">
        <v>189</v>
      </c>
      <c r="C79" s="8" t="s">
        <v>210</v>
      </c>
      <c r="D79" s="11">
        <v>0.51066416467280473</v>
      </c>
      <c r="E79" s="13">
        <v>-0.96955327191059604</v>
      </c>
      <c r="F79" s="14">
        <v>0.153469097544222</v>
      </c>
      <c r="H79" s="11">
        <v>2.6281212544321422</v>
      </c>
      <c r="I79" s="12">
        <v>1.3940318392570472</v>
      </c>
      <c r="J79" s="14">
        <v>0.19013558710965001</v>
      </c>
      <c r="L79" s="11">
        <v>1.3420873450534336</v>
      </c>
      <c r="M79" s="12">
        <v>0.42447856734645134</v>
      </c>
      <c r="N79" s="14">
        <v>0.41185212304651098</v>
      </c>
    </row>
    <row r="80" spans="1:14" x14ac:dyDescent="0.2">
      <c r="B80" s="8" t="s">
        <v>404</v>
      </c>
      <c r="C80" s="8" t="s">
        <v>405</v>
      </c>
      <c r="D80" s="11">
        <v>0.75524861307152591</v>
      </c>
      <c r="E80" s="13">
        <v>-0.40497646527763359</v>
      </c>
      <c r="F80" s="14">
        <v>0.35664675509223998</v>
      </c>
      <c r="H80" s="11">
        <v>1.3092150326617005</v>
      </c>
      <c r="I80" s="12">
        <v>0.38870207289553993</v>
      </c>
      <c r="J80" s="14">
        <v>0.158256335437363</v>
      </c>
      <c r="L80" s="11">
        <v>0.98878283763014185</v>
      </c>
      <c r="M80" s="11">
        <v>-1.6274392382093505E-2</v>
      </c>
      <c r="N80" s="14">
        <v>0.66144804095845999</v>
      </c>
    </row>
    <row r="81" spans="1:14" x14ac:dyDescent="0.2">
      <c r="B81" s="8" t="s">
        <v>191</v>
      </c>
      <c r="C81" s="8" t="s">
        <v>212</v>
      </c>
      <c r="D81" s="11">
        <v>0.75104520011190956</v>
      </c>
      <c r="E81" s="13">
        <v>-0.41302835889881934</v>
      </c>
      <c r="F81" s="14">
        <v>1</v>
      </c>
      <c r="H81" s="11">
        <v>1.3472077735096091</v>
      </c>
      <c r="I81" s="12">
        <v>0.42997236802066402</v>
      </c>
      <c r="J81" s="14">
        <v>0.41400173891584302</v>
      </c>
      <c r="L81" s="11">
        <v>1.0118139318478443</v>
      </c>
      <c r="M81" s="11">
        <v>1.6944009121844461E-2</v>
      </c>
      <c r="N81" s="14">
        <v>0.52915843276676799</v>
      </c>
    </row>
    <row r="82" spans="1:14" x14ac:dyDescent="0.2">
      <c r="A82" s="10" t="s">
        <v>406</v>
      </c>
      <c r="B82" s="9"/>
      <c r="E82" s="11"/>
      <c r="I82" s="11"/>
      <c r="M82" s="11"/>
    </row>
    <row r="83" spans="1:14" x14ac:dyDescent="0.2">
      <c r="A83" s="10"/>
      <c r="B83" s="8" t="s">
        <v>240</v>
      </c>
      <c r="C83" s="8" t="s">
        <v>246</v>
      </c>
      <c r="D83" s="11">
        <v>0.72225933678413068</v>
      </c>
      <c r="E83" s="13">
        <v>-0.4694111459831104</v>
      </c>
      <c r="F83" s="14">
        <v>0.25195523228736599</v>
      </c>
      <c r="H83" s="11">
        <v>1.3928503470505831</v>
      </c>
      <c r="I83" s="12">
        <v>0.47804025781978443</v>
      </c>
      <c r="J83" s="14">
        <v>0.14085819769660199</v>
      </c>
      <c r="L83" s="11">
        <v>1.9284629164536213</v>
      </c>
      <c r="M83" s="12">
        <v>0.94745140380289483</v>
      </c>
      <c r="N83" s="14">
        <v>6.3378529036549905E-2</v>
      </c>
    </row>
    <row r="84" spans="1:14" x14ac:dyDescent="0.2">
      <c r="B84" s="8" t="s">
        <v>241</v>
      </c>
      <c r="C84" s="8" t="s">
        <v>247</v>
      </c>
      <c r="D84" s="11">
        <v>0.38404905422827851</v>
      </c>
      <c r="E84" s="13">
        <v>-1.3806374980764313</v>
      </c>
      <c r="F84" s="14">
        <v>6.3378529036549905E-2</v>
      </c>
      <c r="H84" s="11">
        <v>0.94102136354643351</v>
      </c>
      <c r="I84" s="11">
        <v>-8.7700618763906488E-2</v>
      </c>
      <c r="J84" s="14">
        <v>0.44096536063897301</v>
      </c>
      <c r="L84" s="11">
        <v>2.4502634577172815</v>
      </c>
      <c r="M84" s="12">
        <v>1.2929368793125247</v>
      </c>
      <c r="N84" s="14">
        <v>6.5726629004694004E-2</v>
      </c>
    </row>
    <row r="85" spans="1:14" x14ac:dyDescent="0.2">
      <c r="B85" s="8" t="s">
        <v>242</v>
      </c>
      <c r="C85" s="8" t="s">
        <v>248</v>
      </c>
      <c r="D85" s="11">
        <v>0.52966789806739201</v>
      </c>
      <c r="E85" s="13">
        <v>-0.91684002197496084</v>
      </c>
      <c r="F85" s="14">
        <v>0.117381831413835</v>
      </c>
      <c r="H85" s="11">
        <v>2.8799022650029253</v>
      </c>
      <c r="I85" s="12">
        <v>1.5260198518800334</v>
      </c>
      <c r="J85" s="14">
        <v>0.17607274712075199</v>
      </c>
      <c r="L85" s="11">
        <v>5.4371848388601096</v>
      </c>
      <c r="M85" s="12">
        <v>2.4428598738549945</v>
      </c>
      <c r="N85" s="14">
        <v>2.6227011615782E-2</v>
      </c>
    </row>
    <row r="86" spans="1:14" x14ac:dyDescent="0.2">
      <c r="B86" s="8" t="s">
        <v>407</v>
      </c>
      <c r="C86" s="8" t="s">
        <v>409</v>
      </c>
      <c r="D86" s="11">
        <v>0.80785988971190292</v>
      </c>
      <c r="E86" s="13">
        <v>-0.30782299243684574</v>
      </c>
      <c r="F86" s="14">
        <v>0.306938195088445</v>
      </c>
      <c r="H86" s="11">
        <v>0.91532713384417641</v>
      </c>
      <c r="I86" s="11">
        <v>-0.1276406465426444</v>
      </c>
      <c r="J86" s="14">
        <v>0.393546294026548</v>
      </c>
      <c r="L86" s="11">
        <v>1.1330270824196982</v>
      </c>
      <c r="M86" s="11">
        <v>0.18018234589420148</v>
      </c>
      <c r="N86" s="14">
        <v>0.35214549424150399</v>
      </c>
    </row>
    <row r="87" spans="1:14" x14ac:dyDescent="0.2">
      <c r="B87" s="8" t="s">
        <v>408</v>
      </c>
      <c r="C87" s="8" t="s">
        <v>410</v>
      </c>
      <c r="D87" s="11">
        <v>0.761463237332758</v>
      </c>
      <c r="E87" s="13">
        <v>-0.39315370833630897</v>
      </c>
      <c r="F87" s="14">
        <v>6.5726629004694004E-2</v>
      </c>
      <c r="H87" s="11">
        <v>3.7981023012016504</v>
      </c>
      <c r="I87" s="12">
        <v>1.9252787647419214</v>
      </c>
      <c r="J87" s="14">
        <v>8.7635505339591996E-2</v>
      </c>
      <c r="L87" s="11">
        <v>4.9878997632316251</v>
      </c>
      <c r="M87" s="12">
        <v>2.3184324730782304</v>
      </c>
      <c r="N87" s="14">
        <v>1.90638423907857E-3</v>
      </c>
    </row>
    <row r="88" spans="1:14" x14ac:dyDescent="0.2">
      <c r="A88" s="10" t="s">
        <v>411</v>
      </c>
      <c r="B88" s="9"/>
      <c r="E88" s="11"/>
      <c r="I88" s="11"/>
      <c r="M88" s="11"/>
    </row>
    <row r="89" spans="1:14" x14ac:dyDescent="0.2">
      <c r="B89" s="8" t="s">
        <v>215</v>
      </c>
      <c r="C89" s="8" t="s">
        <v>220</v>
      </c>
      <c r="D89" s="11">
        <v>0.77863338079990718</v>
      </c>
      <c r="E89" s="13">
        <v>-0.36098389908198308</v>
      </c>
      <c r="F89" s="14">
        <v>0.10879250923541001</v>
      </c>
      <c r="H89" s="11">
        <v>0.70377305771791476</v>
      </c>
      <c r="I89" s="13">
        <v>-0.50681780990003822</v>
      </c>
      <c r="J89" s="14">
        <v>0.118692251578022</v>
      </c>
      <c r="L89" s="11">
        <v>0.90385677659351482</v>
      </c>
      <c r="M89" s="11">
        <v>-0.14583391081805486</v>
      </c>
      <c r="N89" s="14">
        <v>0.47040132825367498</v>
      </c>
    </row>
    <row r="90" spans="1:14" x14ac:dyDescent="0.2">
      <c r="B90" s="8" t="s">
        <v>217</v>
      </c>
      <c r="C90" s="8" t="s">
        <v>222</v>
      </c>
      <c r="D90" s="11">
        <v>0.70933602523394934</v>
      </c>
      <c r="E90" s="13">
        <v>-0.49545887490418677</v>
      </c>
      <c r="F90" s="14">
        <v>0.16052793292862799</v>
      </c>
      <c r="H90" s="11">
        <v>0.78377312046373371</v>
      </c>
      <c r="I90" s="13">
        <v>-0.35149199839356354</v>
      </c>
      <c r="J90" s="14">
        <v>0.17832337754611999</v>
      </c>
      <c r="L90" s="11">
        <v>1.1049391157106871</v>
      </c>
      <c r="M90" s="11">
        <v>0.14396687651062312</v>
      </c>
      <c r="N90" s="14">
        <v>0.35520506477047098</v>
      </c>
    </row>
    <row r="91" spans="1:14" x14ac:dyDescent="0.2">
      <c r="B91" s="8" t="s">
        <v>412</v>
      </c>
      <c r="C91" s="8" t="s">
        <v>415</v>
      </c>
      <c r="D91" s="11">
        <v>0.82170705462285298</v>
      </c>
      <c r="E91" s="13">
        <v>-0.28330394206265469</v>
      </c>
      <c r="F91" s="14">
        <v>0.16052793292862799</v>
      </c>
      <c r="H91" s="11">
        <v>0.95385586414070112</v>
      </c>
      <c r="I91" s="11">
        <v>-6.8156815868008841E-2</v>
      </c>
      <c r="J91" s="14">
        <v>0.27463046065646801</v>
      </c>
      <c r="L91" s="11">
        <v>1.1608222891289424</v>
      </c>
      <c r="M91" s="11">
        <v>0.21514712619464579</v>
      </c>
      <c r="N91" s="14">
        <v>0.234763662827669</v>
      </c>
    </row>
    <row r="92" spans="1:14" x14ac:dyDescent="0.2">
      <c r="B92" s="8" t="s">
        <v>413</v>
      </c>
      <c r="C92" s="8" t="s">
        <v>416</v>
      </c>
      <c r="D92" s="11">
        <v>0.5771706174391682</v>
      </c>
      <c r="E92" s="13">
        <v>-0.79293023780561411</v>
      </c>
      <c r="F92" s="14">
        <v>0.158256335437363</v>
      </c>
      <c r="H92" s="11">
        <v>0.65248936030878624</v>
      </c>
      <c r="I92" s="13">
        <v>-0.61597371803993528</v>
      </c>
      <c r="J92" s="14">
        <v>0.22371476183711</v>
      </c>
      <c r="L92" s="11">
        <v>1.1304964954796168</v>
      </c>
      <c r="M92" s="11">
        <v>0.17695651976567889</v>
      </c>
      <c r="N92" s="14">
        <v>0.30159191912043498</v>
      </c>
    </row>
    <row r="93" spans="1:14" x14ac:dyDescent="0.2">
      <c r="B93" s="8" t="s">
        <v>218</v>
      </c>
      <c r="C93" s="8" t="s">
        <v>223</v>
      </c>
      <c r="D93" s="11">
        <v>0.71350314324203767</v>
      </c>
      <c r="E93" s="13">
        <v>-0.48700830957355351</v>
      </c>
      <c r="F93" s="14">
        <v>0.153469097544222</v>
      </c>
      <c r="H93" s="11">
        <v>0.61454471703090008</v>
      </c>
      <c r="I93" s="13">
        <v>-0.70241010350580158</v>
      </c>
      <c r="J93" s="14">
        <v>0.26290651601877602</v>
      </c>
      <c r="L93" s="11">
        <v>0.86130625050719856</v>
      </c>
      <c r="M93" s="11">
        <v>-0.21540179393224815</v>
      </c>
      <c r="N93" s="14">
        <v>0.47040132825367498</v>
      </c>
    </row>
    <row r="94" spans="1:14" x14ac:dyDescent="0.2">
      <c r="B94" s="8" t="s">
        <v>414</v>
      </c>
      <c r="C94" s="8" t="s">
        <v>417</v>
      </c>
      <c r="D94" s="11">
        <v>0.80385023494953334</v>
      </c>
      <c r="E94" s="13">
        <v>-0.31500135644569693</v>
      </c>
      <c r="F94" s="14">
        <v>0.35214549424150399</v>
      </c>
      <c r="H94" s="11">
        <v>1.0592407250492659</v>
      </c>
      <c r="I94" s="11">
        <v>8.3030496193885708E-2</v>
      </c>
      <c r="J94" s="14">
        <v>0.47040132825367498</v>
      </c>
      <c r="L94" s="11">
        <v>1.3177090445408233</v>
      </c>
      <c r="M94" s="12">
        <v>0.39803185263958263</v>
      </c>
      <c r="N94" s="14">
        <v>0.26531523073461799</v>
      </c>
    </row>
    <row r="95" spans="1:14" x14ac:dyDescent="0.2">
      <c r="A95" s="10" t="s">
        <v>418</v>
      </c>
      <c r="B95" s="9"/>
      <c r="E95" s="11"/>
      <c r="I95" s="11"/>
      <c r="M95" s="11"/>
    </row>
    <row r="96" spans="1:14" x14ac:dyDescent="0.2">
      <c r="B96" s="8" t="s">
        <v>252</v>
      </c>
      <c r="C96" s="8" t="s">
        <v>267</v>
      </c>
      <c r="D96" s="11">
        <v>0.80426039234546143</v>
      </c>
      <c r="E96" s="13">
        <v>-0.31426542193487772</v>
      </c>
      <c r="F96" s="14">
        <v>0.248401043349506</v>
      </c>
      <c r="H96" s="11">
        <v>0.58066576087177546</v>
      </c>
      <c r="I96" s="13">
        <v>-0.7842201272783228</v>
      </c>
      <c r="J96" s="14">
        <v>3.4721712639478798E-2</v>
      </c>
      <c r="L96" s="11">
        <v>0.72198726481902475</v>
      </c>
      <c r="M96" s="13">
        <v>-0.46995470534344508</v>
      </c>
      <c r="N96" s="14">
        <v>8.7635505339591996E-2</v>
      </c>
    </row>
    <row r="97" spans="1:14" x14ac:dyDescent="0.2">
      <c r="B97" s="8" t="s">
        <v>256</v>
      </c>
      <c r="C97" s="8" t="s">
        <v>271</v>
      </c>
      <c r="D97" s="11">
        <v>0.68382031082366868</v>
      </c>
      <c r="E97" s="13">
        <v>-0.54831082056675651</v>
      </c>
      <c r="F97" s="14">
        <v>0.18132084872568299</v>
      </c>
      <c r="H97" s="11">
        <v>0.66481455005173429</v>
      </c>
      <c r="I97" s="13">
        <v>-0.58897613778245383</v>
      </c>
      <c r="J97" s="14">
        <v>0.224117799936391</v>
      </c>
      <c r="L97" s="11">
        <v>0.97220649859165242</v>
      </c>
      <c r="M97" s="11">
        <v>-4.0665317215697057E-2</v>
      </c>
      <c r="N97" s="14">
        <v>0.393546294026548</v>
      </c>
    </row>
    <row r="98" spans="1:14" x14ac:dyDescent="0.2">
      <c r="B98" s="8" t="s">
        <v>419</v>
      </c>
      <c r="C98" s="8" t="s">
        <v>420</v>
      </c>
      <c r="D98" s="11">
        <v>0.810726351326158</v>
      </c>
      <c r="E98" s="13">
        <v>-0.30271305862635411</v>
      </c>
      <c r="F98" s="14">
        <v>0.42624607772456602</v>
      </c>
      <c r="H98" s="11">
        <v>0.81524215563991431</v>
      </c>
      <c r="I98" s="13">
        <v>-0.29469944063559811</v>
      </c>
      <c r="J98" s="14">
        <v>0.452387878680653</v>
      </c>
      <c r="L98" s="11">
        <v>1.0055700722029937</v>
      </c>
      <c r="M98" s="11">
        <v>8.0136179907559953E-3</v>
      </c>
      <c r="N98" s="14">
        <v>0.44096536063897301</v>
      </c>
    </row>
    <row r="99" spans="1:14" x14ac:dyDescent="0.2">
      <c r="B99" s="8" t="s">
        <v>258</v>
      </c>
      <c r="C99" s="8" t="s">
        <v>273</v>
      </c>
      <c r="D99" s="11">
        <v>0.71466846345131541</v>
      </c>
      <c r="E99" s="13">
        <v>-0.48465396776729402</v>
      </c>
      <c r="F99" s="14">
        <v>0.35520506477047098</v>
      </c>
      <c r="H99" s="11">
        <v>0.4442959685322323</v>
      </c>
      <c r="I99" s="13">
        <v>-1.1704070442550507</v>
      </c>
      <c r="J99" s="14">
        <v>6.3989777973630493E-2</v>
      </c>
      <c r="L99" s="11">
        <v>0.62168122878490306</v>
      </c>
      <c r="M99" s="13">
        <v>-0.68575307648775652</v>
      </c>
      <c r="N99" s="14">
        <v>8.0263966464313996E-2</v>
      </c>
    </row>
    <row r="100" spans="1:14" x14ac:dyDescent="0.2">
      <c r="B100" s="8" t="s">
        <v>103</v>
      </c>
      <c r="C100" s="8" t="s">
        <v>119</v>
      </c>
      <c r="D100" s="11">
        <v>0.77608786210496994</v>
      </c>
      <c r="E100" s="13">
        <v>-0.36570810349608779</v>
      </c>
      <c r="F100" s="14">
        <v>0.15509338544842999</v>
      </c>
      <c r="H100" s="11">
        <v>0.84984477838471018</v>
      </c>
      <c r="I100" s="11">
        <v>-0.23472873352423082</v>
      </c>
      <c r="J100" s="14">
        <v>0.248401043349506</v>
      </c>
      <c r="L100" s="11">
        <v>1.0950368120430212</v>
      </c>
      <c r="M100" s="11">
        <v>0.13097936997185686</v>
      </c>
      <c r="N100" s="14">
        <v>0.32795524502212298</v>
      </c>
    </row>
    <row r="101" spans="1:14" x14ac:dyDescent="0.2">
      <c r="A101" s="10" t="s">
        <v>421</v>
      </c>
      <c r="B101" s="9"/>
      <c r="E101" s="11"/>
      <c r="I101" s="11"/>
      <c r="M101" s="11"/>
    </row>
    <row r="102" spans="1:14" x14ac:dyDescent="0.2">
      <c r="B102" s="8" t="s">
        <v>9</v>
      </c>
      <c r="C102" s="8" t="s">
        <v>17</v>
      </c>
      <c r="D102" s="11">
        <v>0.7664650490262922</v>
      </c>
      <c r="E102" s="13">
        <v>-0.38370808871249223</v>
      </c>
      <c r="F102" s="14">
        <v>0.248401043349506</v>
      </c>
      <c r="H102" s="11">
        <v>10.967094318969535</v>
      </c>
      <c r="I102" s="12">
        <v>3.4551094358617331</v>
      </c>
      <c r="J102" s="14">
        <v>2.6227011615782E-2</v>
      </c>
      <c r="L102" s="11">
        <v>14.308668520374148</v>
      </c>
      <c r="M102" s="12">
        <v>3.8388175245742255</v>
      </c>
      <c r="N102" s="14">
        <v>4.2207861558205698E-3</v>
      </c>
    </row>
    <row r="103" spans="1:14" x14ac:dyDescent="0.2">
      <c r="B103" s="8" t="s">
        <v>422</v>
      </c>
      <c r="C103" s="8" t="s">
        <v>427</v>
      </c>
      <c r="D103" s="11">
        <v>0.2195759821346672</v>
      </c>
      <c r="E103" s="13">
        <v>-2.1872078381317897</v>
      </c>
      <c r="F103" s="14">
        <v>0.54299925241612701</v>
      </c>
      <c r="H103" s="11">
        <v>0.33456433776212535</v>
      </c>
      <c r="I103" s="13">
        <v>-1.579644422600528</v>
      </c>
      <c r="J103" s="14">
        <v>0.39744538845630001</v>
      </c>
      <c r="L103" s="11">
        <v>1.5236836675376233</v>
      </c>
      <c r="M103" s="12">
        <v>0.6075634155312617</v>
      </c>
      <c r="N103" s="14">
        <v>0.61768245663064003</v>
      </c>
    </row>
    <row r="104" spans="1:14" x14ac:dyDescent="0.2">
      <c r="B104" s="8" t="s">
        <v>242</v>
      </c>
      <c r="C104" s="8" t="s">
        <v>248</v>
      </c>
      <c r="D104" s="11">
        <v>0.52966789806739201</v>
      </c>
      <c r="E104" s="13">
        <v>-0.91684002197496084</v>
      </c>
      <c r="F104" s="14">
        <v>0.117381831413835</v>
      </c>
      <c r="H104" s="11">
        <v>2.8799022650029253</v>
      </c>
      <c r="I104" s="12">
        <v>1.5260198518800334</v>
      </c>
      <c r="J104" s="14">
        <v>0.17607274712075199</v>
      </c>
      <c r="L104" s="11">
        <v>5.4371848388601096</v>
      </c>
      <c r="M104" s="12">
        <v>2.4428598738549945</v>
      </c>
      <c r="N104" s="14">
        <v>2.6227011615782E-2</v>
      </c>
    </row>
    <row r="105" spans="1:14" x14ac:dyDescent="0.2">
      <c r="B105" s="8" t="s">
        <v>423</v>
      </c>
      <c r="C105" s="8" t="s">
        <v>428</v>
      </c>
      <c r="D105" s="11">
        <v>0.71502005301140292</v>
      </c>
      <c r="E105" s="13">
        <v>-0.48394439149364959</v>
      </c>
      <c r="F105" s="14">
        <v>0.112058899968196</v>
      </c>
      <c r="H105" s="11">
        <v>1.6791680534059581</v>
      </c>
      <c r="I105" s="12">
        <v>0.7477466243682267</v>
      </c>
      <c r="J105" s="14">
        <v>0.124074708358744</v>
      </c>
      <c r="L105" s="11">
        <v>2.3484209237683848</v>
      </c>
      <c r="M105" s="12">
        <v>1.2316910158618763</v>
      </c>
      <c r="N105" s="14">
        <v>6.9872895136699796E-3</v>
      </c>
    </row>
    <row r="106" spans="1:14" x14ac:dyDescent="0.2">
      <c r="B106" s="8" t="s">
        <v>424</v>
      </c>
      <c r="C106" s="8" t="s">
        <v>429</v>
      </c>
      <c r="D106" s="11">
        <v>0.58879345008745221</v>
      </c>
      <c r="E106" s="13">
        <v>-0.76416647236966206</v>
      </c>
      <c r="F106" s="14">
        <v>4.6910756897818998E-2</v>
      </c>
      <c r="H106" s="11">
        <v>5.2467883946655149</v>
      </c>
      <c r="I106" s="12">
        <v>2.3914346066144776</v>
      </c>
      <c r="J106" s="14">
        <v>0.10879250923541001</v>
      </c>
      <c r="L106" s="11">
        <v>8.91108485307746</v>
      </c>
      <c r="M106" s="12">
        <v>3.1556010789841396</v>
      </c>
      <c r="N106" s="14">
        <v>1.4475978189097301E-3</v>
      </c>
    </row>
    <row r="107" spans="1:14" x14ac:dyDescent="0.2">
      <c r="B107" s="8" t="s">
        <v>408</v>
      </c>
      <c r="C107" s="8" t="s">
        <v>410</v>
      </c>
      <c r="D107" s="11">
        <v>0.761463237332758</v>
      </c>
      <c r="E107" s="13">
        <v>-0.39315370833630897</v>
      </c>
      <c r="F107" s="14">
        <v>6.5726629004694004E-2</v>
      </c>
      <c r="H107" s="11">
        <v>3.7981023012016504</v>
      </c>
      <c r="I107" s="12">
        <v>1.9252787647419214</v>
      </c>
      <c r="J107" s="14">
        <v>8.7635505339591996E-2</v>
      </c>
      <c r="L107" s="11">
        <v>4.9878997632316251</v>
      </c>
      <c r="M107" s="12">
        <v>2.3184324730782304</v>
      </c>
      <c r="N107" s="14">
        <v>1.90638423907857E-3</v>
      </c>
    </row>
    <row r="108" spans="1:14" x14ac:dyDescent="0.2">
      <c r="B108" s="8" t="s">
        <v>425</v>
      </c>
      <c r="C108" s="8" t="s">
        <v>430</v>
      </c>
      <c r="D108" s="11">
        <v>0.55122920293201749</v>
      </c>
      <c r="E108" s="13">
        <v>-0.85927577395477583</v>
      </c>
      <c r="F108" s="14">
        <v>8.9161688773059994E-2</v>
      </c>
      <c r="H108" s="11">
        <v>1.0513903670967133</v>
      </c>
      <c r="I108" s="11">
        <v>7.2298422022174402E-2</v>
      </c>
      <c r="J108" s="14">
        <v>0.276226452440889</v>
      </c>
      <c r="L108" s="11">
        <v>1.9073560716745628</v>
      </c>
      <c r="M108" s="12">
        <v>0.93157419597695024</v>
      </c>
      <c r="N108" s="14">
        <v>3.1273837931879399E-2</v>
      </c>
    </row>
    <row r="109" spans="1:14" x14ac:dyDescent="0.2">
      <c r="B109" s="8" t="s">
        <v>426</v>
      </c>
      <c r="C109" s="8" t="s">
        <v>431</v>
      </c>
      <c r="D109" s="11">
        <v>0.7881216892500067</v>
      </c>
      <c r="E109" s="13">
        <v>-0.34350968992248182</v>
      </c>
      <c r="F109" s="14">
        <v>8.9161688773059994E-2</v>
      </c>
      <c r="H109" s="11">
        <v>3.8321568953438874</v>
      </c>
      <c r="I109" s="12">
        <v>1.9381566287935272</v>
      </c>
      <c r="J109" s="14">
        <v>8.7635505339591996E-2</v>
      </c>
      <c r="L109" s="11">
        <v>4.8623923787589831</v>
      </c>
      <c r="M109" s="12">
        <v>2.2816663187160096</v>
      </c>
      <c r="N109" s="14">
        <v>3.2552067329943099E-3</v>
      </c>
    </row>
  </sheetData>
  <conditionalFormatting sqref="F2:F28 F102:F109 F96:F100 F89:F94 F83:F87 F75:F81 F57:F73 F50:F55 F43:F48 F30:F41">
    <cfRule type="cellIs" dxfId="122" priority="48" operator="lessThanOrEqual">
      <formula>0.05</formula>
    </cfRule>
  </conditionalFormatting>
  <conditionalFormatting sqref="J2:J28 J102:J109 J96:J100 J89:J94 J83:J87 J75:J81 J57:J73 J50:J55 J43:J48 J30:J41">
    <cfRule type="cellIs" dxfId="121" priority="47" operator="lessThanOrEqual">
      <formula>0.05</formula>
    </cfRule>
  </conditionalFormatting>
  <conditionalFormatting sqref="N2:N28 N102:N109 N96:N100 N89:N94 N83:N87 N75:N81 N57:N73 N50:N55 N43:N48 N30:N41">
    <cfRule type="cellIs" dxfId="120" priority="46" operator="lessThanOrEqual">
      <formula>0.05</formula>
    </cfRule>
  </conditionalFormatting>
  <conditionalFormatting sqref="D2:D74">
    <cfRule type="cellIs" dxfId="119" priority="43" operator="greaterThan">
      <formula>1.2</formula>
    </cfRule>
  </conditionalFormatting>
  <conditionalFormatting sqref="D75:D81 D102:D109 D96:D100 D89:D94 D83:D87">
    <cfRule type="cellIs" dxfId="118" priority="41" operator="lessThan">
      <formula>0.83</formula>
    </cfRule>
    <cfRule type="cellIs" dxfId="117" priority="42" operator="greaterThan">
      <formula>1.2</formula>
    </cfRule>
  </conditionalFormatting>
  <conditionalFormatting sqref="H102:H109">
    <cfRule type="cellIs" dxfId="116" priority="39" operator="lessThan">
      <formula>0.83</formula>
    </cfRule>
    <cfRule type="cellIs" dxfId="115" priority="40" operator="greaterThan">
      <formula>1.2</formula>
    </cfRule>
  </conditionalFormatting>
  <conditionalFormatting sqref="H96:H100">
    <cfRule type="cellIs" dxfId="114" priority="37" operator="lessThan">
      <formula>0.83</formula>
    </cfRule>
    <cfRule type="cellIs" dxfId="113" priority="38" operator="greaterThan">
      <formula>1.2</formula>
    </cfRule>
  </conditionalFormatting>
  <conditionalFormatting sqref="H89:H94">
    <cfRule type="cellIs" dxfId="112" priority="35" operator="lessThan">
      <formula>0.83</formula>
    </cfRule>
    <cfRule type="cellIs" dxfId="111" priority="36" operator="greaterThan">
      <formula>1.2</formula>
    </cfRule>
  </conditionalFormatting>
  <conditionalFormatting sqref="H83:H87">
    <cfRule type="cellIs" dxfId="110" priority="33" operator="lessThan">
      <formula>0.83</formula>
    </cfRule>
    <cfRule type="cellIs" dxfId="109" priority="34" operator="greaterThan">
      <formula>1.2</formula>
    </cfRule>
  </conditionalFormatting>
  <conditionalFormatting sqref="H75:H81">
    <cfRule type="cellIs" dxfId="108" priority="31" operator="lessThan">
      <formula>0.83</formula>
    </cfRule>
    <cfRule type="cellIs" dxfId="107" priority="32" operator="greaterThan">
      <formula>1.2</formula>
    </cfRule>
  </conditionalFormatting>
  <conditionalFormatting sqref="H57:H73">
    <cfRule type="cellIs" dxfId="106" priority="29" operator="lessThan">
      <formula>0.83</formula>
    </cfRule>
    <cfRule type="cellIs" dxfId="105" priority="30" operator="greaterThan">
      <formula>1.2</formula>
    </cfRule>
  </conditionalFormatting>
  <conditionalFormatting sqref="H50:H55">
    <cfRule type="cellIs" dxfId="104" priority="27" operator="lessThan">
      <formula>0.83</formula>
    </cfRule>
    <cfRule type="cellIs" dxfId="103" priority="28" operator="greaterThan">
      <formula>1.2</formula>
    </cfRule>
  </conditionalFormatting>
  <conditionalFormatting sqref="H43:H48">
    <cfRule type="cellIs" dxfId="102" priority="25" operator="lessThan">
      <formula>0.83</formula>
    </cfRule>
    <cfRule type="cellIs" dxfId="101" priority="26" operator="greaterThan">
      <formula>1.2</formula>
    </cfRule>
  </conditionalFormatting>
  <conditionalFormatting sqref="H30:H41">
    <cfRule type="cellIs" dxfId="100" priority="23" operator="lessThan">
      <formula>0.83</formula>
    </cfRule>
    <cfRule type="cellIs" dxfId="99" priority="24" operator="greaterThan">
      <formula>1.2</formula>
    </cfRule>
  </conditionalFormatting>
  <conditionalFormatting sqref="H2:H28">
    <cfRule type="cellIs" dxfId="98" priority="21" operator="lessThan">
      <formula>0.83</formula>
    </cfRule>
    <cfRule type="cellIs" dxfId="97" priority="22" operator="greaterThan">
      <formula>1.2</formula>
    </cfRule>
  </conditionalFormatting>
  <conditionalFormatting sqref="L2:L28">
    <cfRule type="cellIs" dxfId="96" priority="19" operator="lessThan">
      <formula>0.83</formula>
    </cfRule>
    <cfRule type="cellIs" dxfId="95" priority="20" operator="greaterThan">
      <formula>1.2</formula>
    </cfRule>
  </conditionalFormatting>
  <conditionalFormatting sqref="L30:L41">
    <cfRule type="cellIs" dxfId="94" priority="17" operator="lessThan">
      <formula>0.83</formula>
    </cfRule>
    <cfRule type="cellIs" dxfId="93" priority="18" operator="greaterThan">
      <formula>1.2</formula>
    </cfRule>
  </conditionalFormatting>
  <conditionalFormatting sqref="L43:L48">
    <cfRule type="cellIs" dxfId="92" priority="15" operator="lessThan">
      <formula>0.83</formula>
    </cfRule>
    <cfRule type="cellIs" dxfId="91" priority="16" operator="greaterThan">
      <formula>1.2</formula>
    </cfRule>
  </conditionalFormatting>
  <conditionalFormatting sqref="L50:L55">
    <cfRule type="cellIs" dxfId="90" priority="13" operator="lessThan">
      <formula>0.83</formula>
    </cfRule>
    <cfRule type="cellIs" dxfId="89" priority="14" operator="greaterThan">
      <formula>1.2</formula>
    </cfRule>
  </conditionalFormatting>
  <conditionalFormatting sqref="L57:L73">
    <cfRule type="cellIs" dxfId="88" priority="11" operator="lessThan">
      <formula>0.83</formula>
    </cfRule>
    <cfRule type="cellIs" dxfId="87" priority="12" operator="greaterThan">
      <formula>1.2</formula>
    </cfRule>
  </conditionalFormatting>
  <conditionalFormatting sqref="L75:L81">
    <cfRule type="cellIs" dxfId="86" priority="9" operator="lessThan">
      <formula>0.83</formula>
    </cfRule>
    <cfRule type="cellIs" dxfId="85" priority="10" operator="greaterThan">
      <formula>1.2</formula>
    </cfRule>
  </conditionalFormatting>
  <conditionalFormatting sqref="L83:L87">
    <cfRule type="cellIs" dxfId="84" priority="7" operator="lessThan">
      <formula>0.83</formula>
    </cfRule>
    <cfRule type="cellIs" dxfId="83" priority="8" operator="greaterThan">
      <formula>1.2</formula>
    </cfRule>
  </conditionalFormatting>
  <conditionalFormatting sqref="L89:L94">
    <cfRule type="cellIs" dxfId="82" priority="5" operator="lessThan">
      <formula>0.83</formula>
    </cfRule>
    <cfRule type="cellIs" dxfId="81" priority="6" operator="greaterThan">
      <formula>1.2</formula>
    </cfRule>
  </conditionalFormatting>
  <conditionalFormatting sqref="L96:L100">
    <cfRule type="cellIs" dxfId="80" priority="3" operator="lessThan">
      <formula>0.83</formula>
    </cfRule>
    <cfRule type="cellIs" dxfId="79" priority="4" operator="greaterThan">
      <formula>1.2</formula>
    </cfRule>
  </conditionalFormatting>
  <conditionalFormatting sqref="L102:L109">
    <cfRule type="cellIs" dxfId="78" priority="1" operator="lessThan">
      <formula>0.83</formula>
    </cfRule>
    <cfRule type="cellIs" dxfId="77" priority="2" operator="greaterThan">
      <formula>1.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ED8DC-F446-2047-9D04-5576382FE2D4}">
  <dimension ref="A1:N162"/>
  <sheetViews>
    <sheetView tabSelected="1" topLeftCell="A49" workbookViewId="0">
      <selection activeCell="L177" sqref="A170:L177"/>
    </sheetView>
  </sheetViews>
  <sheetFormatPr baseColWidth="10" defaultRowHeight="16" x14ac:dyDescent="0.2"/>
  <cols>
    <col min="1" max="1" width="104.6640625" style="8" bestFit="1" customWidth="1"/>
    <col min="2" max="2" width="15.5" style="8" bestFit="1" customWidth="1"/>
    <col min="3" max="3" width="65.83203125" style="8" bestFit="1" customWidth="1"/>
    <col min="4" max="4" width="22" style="8" bestFit="1" customWidth="1"/>
    <col min="5" max="5" width="16.5" style="8" bestFit="1" customWidth="1"/>
    <col min="6" max="6" width="18.1640625" style="8" bestFit="1" customWidth="1"/>
    <col min="7" max="7" width="10.83203125" style="8"/>
    <col min="8" max="8" width="23.83203125" style="8" bestFit="1" customWidth="1"/>
    <col min="9" max="9" width="18.33203125" style="8" bestFit="1" customWidth="1"/>
    <col min="10" max="10" width="20" style="8" bestFit="1" customWidth="1"/>
    <col min="11" max="11" width="10.83203125" style="8"/>
    <col min="12" max="12" width="22.1640625" style="8" bestFit="1" customWidth="1"/>
    <col min="13" max="13" width="16.6640625" style="8" bestFit="1" customWidth="1"/>
    <col min="14" max="14" width="18.33203125" style="8" bestFit="1" customWidth="1"/>
    <col min="15" max="16384" width="10.83203125" style="8"/>
  </cols>
  <sheetData>
    <row r="1" spans="1:14" x14ac:dyDescent="0.2">
      <c r="B1" s="10" t="s">
        <v>3</v>
      </c>
      <c r="C1" s="10" t="s">
        <v>4</v>
      </c>
      <c r="D1" s="10" t="s">
        <v>432</v>
      </c>
      <c r="E1" s="10" t="s">
        <v>433</v>
      </c>
      <c r="F1" s="10" t="s">
        <v>434</v>
      </c>
      <c r="H1" s="10" t="s">
        <v>27</v>
      </c>
      <c r="I1" s="10" t="s">
        <v>28</v>
      </c>
      <c r="J1" s="10" t="s">
        <v>29</v>
      </c>
      <c r="L1" s="10" t="s">
        <v>363</v>
      </c>
      <c r="M1" s="10" t="s">
        <v>364</v>
      </c>
      <c r="N1" s="10" t="s">
        <v>365</v>
      </c>
    </row>
    <row r="2" spans="1:14" x14ac:dyDescent="0.2">
      <c r="A2" s="10" t="s">
        <v>160</v>
      </c>
      <c r="B2" s="7" t="s">
        <v>161</v>
      </c>
      <c r="C2" s="8" t="s">
        <v>167</v>
      </c>
      <c r="D2" s="11">
        <v>1.2492368020439129</v>
      </c>
      <c r="E2" s="12">
        <v>0.32104697634766372</v>
      </c>
      <c r="F2" s="14">
        <v>0.13487349898163301</v>
      </c>
      <c r="H2" s="11">
        <v>1.1288968280847518</v>
      </c>
      <c r="I2" s="11">
        <v>0.17491364163623294</v>
      </c>
      <c r="J2" s="14">
        <v>0.331471742929067</v>
      </c>
      <c r="L2" s="11">
        <v>0.90366920526014816</v>
      </c>
      <c r="M2" s="11">
        <v>-0.14613333471143081</v>
      </c>
      <c r="N2" s="14">
        <v>0.158256335437363</v>
      </c>
    </row>
    <row r="3" spans="1:14" x14ac:dyDescent="0.2">
      <c r="B3" s="7" t="s">
        <v>162</v>
      </c>
      <c r="C3" s="8" t="s">
        <v>168</v>
      </c>
      <c r="D3" s="11">
        <v>1.4600778224860704</v>
      </c>
      <c r="E3" s="12">
        <v>0.54604526713443791</v>
      </c>
      <c r="F3" s="14">
        <v>0.112058899968196</v>
      </c>
      <c r="H3" s="11">
        <v>1.1734527608986074</v>
      </c>
      <c r="I3" s="11">
        <v>0.23075976517674615</v>
      </c>
      <c r="J3" s="14">
        <v>0.30234627874483899</v>
      </c>
      <c r="L3" s="11">
        <v>0.80369192848951898</v>
      </c>
      <c r="M3" s="13">
        <v>-0.31528550195769156</v>
      </c>
      <c r="N3" s="14">
        <v>0.19898642305096401</v>
      </c>
    </row>
    <row r="4" spans="1:14" x14ac:dyDescent="0.2">
      <c r="B4" s="7" t="s">
        <v>435</v>
      </c>
      <c r="C4" s="8" t="s">
        <v>436</v>
      </c>
      <c r="D4" s="11">
        <v>1.2257354162890104</v>
      </c>
      <c r="E4" s="12">
        <v>0.29364759664486101</v>
      </c>
      <c r="F4" s="14">
        <v>6.3989777973630493E-2</v>
      </c>
      <c r="H4" s="11">
        <v>1.1562047021430826</v>
      </c>
      <c r="I4" s="11">
        <v>0.2093968447436019</v>
      </c>
      <c r="J4" s="14">
        <v>0.158256335437363</v>
      </c>
      <c r="L4" s="11">
        <v>0.94327428805440217</v>
      </c>
      <c r="M4" s="11">
        <v>-8.4250751901259149E-2</v>
      </c>
      <c r="N4" s="14">
        <v>0.27964345229638699</v>
      </c>
    </row>
    <row r="5" spans="1:14" x14ac:dyDescent="0.2">
      <c r="B5" s="7" t="s">
        <v>163</v>
      </c>
      <c r="C5" s="8" t="s">
        <v>169</v>
      </c>
      <c r="D5" s="11">
        <v>1.3969560363172357</v>
      </c>
      <c r="E5" s="12">
        <v>0.48228661832422842</v>
      </c>
      <c r="F5" s="14">
        <v>4.6910756897818998E-2</v>
      </c>
      <c r="H5" s="11">
        <v>1.5141936488215202</v>
      </c>
      <c r="I5" s="12">
        <v>0.59854972205359069</v>
      </c>
      <c r="J5" s="14">
        <v>3.4721712639478798E-2</v>
      </c>
      <c r="L5" s="11">
        <v>1.0839236235474921</v>
      </c>
      <c r="M5" s="11">
        <v>0.11626310372936217</v>
      </c>
      <c r="N5" s="14">
        <v>0.35520506477047098</v>
      </c>
    </row>
    <row r="6" spans="1:14" x14ac:dyDescent="0.2">
      <c r="B6" s="7" t="s">
        <v>164</v>
      </c>
      <c r="C6" s="8" t="s">
        <v>170</v>
      </c>
      <c r="D6" s="11">
        <v>1.634513634398278</v>
      </c>
      <c r="E6" s="12">
        <v>0.70886141148678838</v>
      </c>
      <c r="F6" s="14">
        <v>0.224117799936391</v>
      </c>
      <c r="H6" s="11">
        <v>1.2590114935301091</v>
      </c>
      <c r="I6" s="12">
        <v>0.33229145349632855</v>
      </c>
      <c r="J6" s="14">
        <v>0.29850025147313902</v>
      </c>
      <c r="L6" s="11">
        <v>0.77026674298351483</v>
      </c>
      <c r="M6" s="13">
        <v>-0.37656995799045978</v>
      </c>
      <c r="N6" s="14">
        <v>0.34328807582058501</v>
      </c>
    </row>
    <row r="7" spans="1:14" x14ac:dyDescent="0.2">
      <c r="B7" s="7" t="s">
        <v>165</v>
      </c>
      <c r="C7" s="8" t="s">
        <v>171</v>
      </c>
      <c r="D7" s="11">
        <v>1.2306798252559481</v>
      </c>
      <c r="E7" s="12">
        <v>0.2994554778286298</v>
      </c>
      <c r="F7" s="14">
        <v>0.112766643783223</v>
      </c>
      <c r="H7" s="11">
        <v>1.2341143815838889</v>
      </c>
      <c r="I7" s="12">
        <v>0.30347611417649512</v>
      </c>
      <c r="J7" s="14">
        <v>0.112058899968196</v>
      </c>
      <c r="L7" s="11">
        <v>1.002790779744217</v>
      </c>
      <c r="M7" s="11">
        <v>4.0206363478654389E-3</v>
      </c>
      <c r="N7" s="14">
        <v>0.45985962987248702</v>
      </c>
    </row>
    <row r="8" spans="1:14" x14ac:dyDescent="0.2">
      <c r="B8" s="7" t="s">
        <v>166</v>
      </c>
      <c r="C8" s="8" t="s">
        <v>172</v>
      </c>
      <c r="D8" s="11">
        <v>1.2400582618737737</v>
      </c>
      <c r="E8" s="12">
        <v>0.31040790459744944</v>
      </c>
      <c r="F8" s="14">
        <v>0.10311390569626699</v>
      </c>
      <c r="H8" s="11">
        <v>0.96738680572098024</v>
      </c>
      <c r="I8" s="11">
        <v>-4.783523402184351E-2</v>
      </c>
      <c r="J8" s="14">
        <v>0.36191030294452198</v>
      </c>
      <c r="L8" s="11">
        <v>0.78011399582082808</v>
      </c>
      <c r="M8" s="13">
        <v>-0.35824313861929269</v>
      </c>
      <c r="N8" s="14">
        <v>6.7436749490816406E-2</v>
      </c>
    </row>
    <row r="9" spans="1:14" x14ac:dyDescent="0.2">
      <c r="A9" s="10" t="s">
        <v>31</v>
      </c>
      <c r="B9" s="16"/>
      <c r="E9" s="11"/>
      <c r="I9" s="11"/>
      <c r="M9" s="11"/>
    </row>
    <row r="10" spans="1:14" x14ac:dyDescent="0.2">
      <c r="B10" s="7" t="s">
        <v>437</v>
      </c>
      <c r="C10" s="8" t="s">
        <v>453</v>
      </c>
      <c r="D10" s="11">
        <v>1.8212678813639196</v>
      </c>
      <c r="E10" s="12">
        <v>0.86494313686269697</v>
      </c>
      <c r="F10" s="14">
        <v>5.3509310976209298E-2</v>
      </c>
      <c r="H10" s="11">
        <v>1.0966570806666081</v>
      </c>
      <c r="I10" s="11">
        <v>0.13311247253857972</v>
      </c>
      <c r="J10" s="14">
        <v>0.44096536063897301</v>
      </c>
      <c r="L10" s="11">
        <v>0.6021393623025616</v>
      </c>
      <c r="M10" s="13">
        <v>-0.73183066432411725</v>
      </c>
      <c r="N10" s="14">
        <v>5.6029449984097798E-2</v>
      </c>
    </row>
    <row r="11" spans="1:14" x14ac:dyDescent="0.2">
      <c r="B11" s="7" t="s">
        <v>438</v>
      </c>
      <c r="C11" s="8" t="s">
        <v>454</v>
      </c>
      <c r="D11" s="11">
        <v>1.2776921455098025</v>
      </c>
      <c r="E11" s="12">
        <v>0.35354026691959717</v>
      </c>
      <c r="F11" s="14">
        <v>3.4721712639478798E-2</v>
      </c>
      <c r="H11" s="11">
        <v>1.2194349817208698</v>
      </c>
      <c r="I11" s="12">
        <v>0.28621283804430897</v>
      </c>
      <c r="J11" s="14">
        <v>0.13145325800938801</v>
      </c>
      <c r="L11" s="11">
        <v>0.95440438137334882</v>
      </c>
      <c r="M11" s="11">
        <v>-6.7327428875288253E-2</v>
      </c>
      <c r="N11" s="14">
        <v>0.31050130418688199</v>
      </c>
    </row>
    <row r="12" spans="1:14" x14ac:dyDescent="0.2">
      <c r="B12" s="7" t="s">
        <v>329</v>
      </c>
      <c r="C12" s="8" t="s">
        <v>345</v>
      </c>
      <c r="D12" s="11">
        <v>3.6228735144102968</v>
      </c>
      <c r="E12" s="12">
        <v>1.857134437776174</v>
      </c>
      <c r="F12" s="14">
        <v>8.0263966464313996E-2</v>
      </c>
      <c r="H12" s="11">
        <v>1.7000991123617439</v>
      </c>
      <c r="I12" s="12">
        <v>0.76561885503633864</v>
      </c>
      <c r="J12" s="14">
        <v>0.16052793292862799</v>
      </c>
      <c r="L12" s="11">
        <v>0.46926813911649162</v>
      </c>
      <c r="M12" s="13">
        <v>-1.0915155827398353</v>
      </c>
      <c r="N12" s="14">
        <v>0.5</v>
      </c>
    </row>
    <row r="13" spans="1:14" x14ac:dyDescent="0.2">
      <c r="B13" s="7" t="s">
        <v>35</v>
      </c>
      <c r="C13" s="8" t="s">
        <v>65</v>
      </c>
      <c r="D13" s="11">
        <v>1.5650745175213494</v>
      </c>
      <c r="E13" s="12">
        <v>0.64623134948961203</v>
      </c>
      <c r="F13" s="14">
        <v>0.137485207595023</v>
      </c>
      <c r="H13" s="11">
        <v>0.94412163043937247</v>
      </c>
      <c r="I13" s="11">
        <v>-8.2955362071405428E-2</v>
      </c>
      <c r="J13" s="14">
        <v>0.5</v>
      </c>
      <c r="L13" s="11">
        <v>0.60324388383410865</v>
      </c>
      <c r="M13" s="13">
        <v>-0.72918671156101744</v>
      </c>
      <c r="N13" s="14">
        <v>0.20622781139253499</v>
      </c>
    </row>
    <row r="14" spans="1:14" x14ac:dyDescent="0.2">
      <c r="B14" s="7" t="s">
        <v>439</v>
      </c>
      <c r="C14" s="8" t="s">
        <v>455</v>
      </c>
      <c r="D14" s="11">
        <v>1.5562675658758844</v>
      </c>
      <c r="E14" s="12">
        <v>0.63809012123469822</v>
      </c>
      <c r="F14" s="14">
        <v>6.9872895136699796E-3</v>
      </c>
      <c r="H14" s="11">
        <v>1.254990232630611</v>
      </c>
      <c r="I14" s="12">
        <v>0.32767613597667278</v>
      </c>
      <c r="J14" s="14">
        <v>0.19898642305096401</v>
      </c>
      <c r="L14" s="11">
        <v>0.80641032438678939</v>
      </c>
      <c r="M14" s="13">
        <v>-0.31041398525802538</v>
      </c>
      <c r="N14" s="14">
        <v>5.3509310976209298E-2</v>
      </c>
    </row>
    <row r="15" spans="1:14" x14ac:dyDescent="0.2">
      <c r="B15" s="7" t="s">
        <v>440</v>
      </c>
      <c r="C15" s="8" t="s">
        <v>456</v>
      </c>
      <c r="D15" s="11">
        <v>1.3522236186011245</v>
      </c>
      <c r="E15" s="12">
        <v>0.43533375130202384</v>
      </c>
      <c r="F15" s="14">
        <v>7.4705933312130504E-2</v>
      </c>
      <c r="H15" s="11">
        <v>0.9060371370733451</v>
      </c>
      <c r="I15" s="11">
        <v>-0.14235790954575936</v>
      </c>
      <c r="J15" s="14">
        <v>0.36191030294452198</v>
      </c>
      <c r="L15" s="11">
        <v>0.67003498874737943</v>
      </c>
      <c r="M15" s="13">
        <v>-0.57769166084778312</v>
      </c>
      <c r="N15" s="14">
        <v>6.3989777973630493E-2</v>
      </c>
    </row>
    <row r="16" spans="1:14" x14ac:dyDescent="0.2">
      <c r="B16" s="7" t="s">
        <v>441</v>
      </c>
      <c r="C16" s="8" t="s">
        <v>457</v>
      </c>
      <c r="D16" s="11">
        <v>1.2270256083033475</v>
      </c>
      <c r="E16" s="12">
        <v>0.29516535868844418</v>
      </c>
      <c r="F16" s="14">
        <v>7.4705933312130504E-2</v>
      </c>
      <c r="H16" s="11">
        <v>1.3358751005781142</v>
      </c>
      <c r="I16" s="12">
        <v>0.41778512742279073</v>
      </c>
      <c r="J16" s="14">
        <v>4.2783699628763203E-2</v>
      </c>
      <c r="L16" s="11">
        <v>1.088710041207108</v>
      </c>
      <c r="M16" s="11">
        <v>0.12261976873434657</v>
      </c>
      <c r="N16" s="14">
        <v>0.37793284843104902</v>
      </c>
    </row>
    <row r="17" spans="2:14" x14ac:dyDescent="0.2">
      <c r="B17" s="7" t="s">
        <v>332</v>
      </c>
      <c r="C17" s="8" t="s">
        <v>348</v>
      </c>
      <c r="D17" s="11">
        <v>1.7513907234716801</v>
      </c>
      <c r="E17" s="12">
        <v>0.80850097522322262</v>
      </c>
      <c r="F17" s="14">
        <v>0.118692251578022</v>
      </c>
      <c r="H17" s="11">
        <v>4.8297831013406007</v>
      </c>
      <c r="I17" s="12">
        <v>2.2719584011425082</v>
      </c>
      <c r="J17" s="14">
        <v>1.4018757591796899E-2</v>
      </c>
      <c r="L17" s="11">
        <v>2.7576845284225335</v>
      </c>
      <c r="M17" s="12">
        <v>1.4634574259192854</v>
      </c>
      <c r="N17" s="14">
        <v>0.14085819769660199</v>
      </c>
    </row>
    <row r="18" spans="2:14" x14ac:dyDescent="0.2">
      <c r="B18" s="7" t="s">
        <v>333</v>
      </c>
      <c r="C18" s="8" t="s">
        <v>349</v>
      </c>
      <c r="D18" s="11">
        <v>1.2011566745625635</v>
      </c>
      <c r="E18" s="12">
        <v>0.26442434327693287</v>
      </c>
      <c r="F18" s="14">
        <v>0.33434757846220903</v>
      </c>
      <c r="H18" s="11">
        <v>1.1343489066074464</v>
      </c>
      <c r="I18" s="11">
        <v>0.18186445722100106</v>
      </c>
      <c r="J18" s="14">
        <v>0.38321635822707301</v>
      </c>
      <c r="L18" s="11">
        <v>0.94438047144894977</v>
      </c>
      <c r="M18" s="11">
        <v>-8.2559886055931744E-2</v>
      </c>
      <c r="N18" s="14">
        <v>0.37793284843104902</v>
      </c>
    </row>
    <row r="19" spans="2:14" x14ac:dyDescent="0.2">
      <c r="B19" s="7" t="s">
        <v>334</v>
      </c>
      <c r="C19" s="8" t="s">
        <v>350</v>
      </c>
      <c r="D19" s="11">
        <v>1.2522008159621456</v>
      </c>
      <c r="E19" s="12">
        <v>0.32446594642430454</v>
      </c>
      <c r="F19" s="14">
        <v>0.14085819769660199</v>
      </c>
      <c r="H19" s="11">
        <v>1.0474022236144418</v>
      </c>
      <c r="I19" s="11">
        <v>6.6815572716516849E-2</v>
      </c>
      <c r="J19" s="14">
        <v>0.44096536063897301</v>
      </c>
      <c r="L19" s="11">
        <v>0.83644908249772709</v>
      </c>
      <c r="M19" s="11">
        <v>-0.25765037370778754</v>
      </c>
      <c r="N19" s="14">
        <v>0.13599063654426299</v>
      </c>
    </row>
    <row r="20" spans="2:14" x14ac:dyDescent="0.2">
      <c r="B20" s="7" t="s">
        <v>335</v>
      </c>
      <c r="C20" s="8" t="s">
        <v>351</v>
      </c>
      <c r="D20" s="11">
        <v>1.2213807251437596</v>
      </c>
      <c r="E20" s="12">
        <v>0.28851298301123252</v>
      </c>
      <c r="F20" s="14">
        <v>0.393546294026548</v>
      </c>
      <c r="H20" s="11">
        <v>0.98673588961838021</v>
      </c>
      <c r="I20" s="11">
        <v>-1.9264111245943603E-2</v>
      </c>
      <c r="J20" s="14">
        <v>0.41185212304651098</v>
      </c>
      <c r="L20" s="11">
        <v>0.80788559153186146</v>
      </c>
      <c r="M20" s="13">
        <v>-0.30777709425717625</v>
      </c>
      <c r="N20" s="14">
        <v>0.37793284843104902</v>
      </c>
    </row>
    <row r="21" spans="2:14" x14ac:dyDescent="0.2">
      <c r="B21" s="7" t="s">
        <v>174</v>
      </c>
      <c r="C21" s="8" t="s">
        <v>195</v>
      </c>
      <c r="D21" s="11">
        <v>1.4336247671011222</v>
      </c>
      <c r="E21" s="12">
        <v>0.51966746652135176</v>
      </c>
      <c r="F21" s="14">
        <v>3.1273837931879399E-2</v>
      </c>
      <c r="H21" s="11">
        <v>0.94866000563054309</v>
      </c>
      <c r="I21" s="11">
        <v>-7.6036968734681187E-2</v>
      </c>
      <c r="J21" s="14">
        <v>0.42624607772456602</v>
      </c>
      <c r="L21" s="11">
        <v>0.66172127281868331</v>
      </c>
      <c r="M21" s="13">
        <v>-0.59570443525603312</v>
      </c>
      <c r="N21" s="14">
        <v>3.4721712639478798E-2</v>
      </c>
    </row>
    <row r="22" spans="2:14" x14ac:dyDescent="0.2">
      <c r="B22" s="7" t="s">
        <v>442</v>
      </c>
      <c r="C22" s="8" t="s">
        <v>458</v>
      </c>
      <c r="D22" s="11">
        <v>1.3196640939600128</v>
      </c>
      <c r="E22" s="12">
        <v>0.40017075409210551</v>
      </c>
      <c r="F22" s="14">
        <v>9.5067793554824795E-2</v>
      </c>
      <c r="H22" s="11">
        <v>0.9466319452519788</v>
      </c>
      <c r="I22" s="11">
        <v>-7.9124486482155296E-2</v>
      </c>
      <c r="J22" s="14">
        <v>0.44096536063897301</v>
      </c>
      <c r="L22" s="11">
        <v>0.71732795457922238</v>
      </c>
      <c r="M22" s="13">
        <v>-0.47929524057426093</v>
      </c>
      <c r="N22" s="14">
        <v>0.13487349898163301</v>
      </c>
    </row>
    <row r="23" spans="2:14" x14ac:dyDescent="0.2">
      <c r="B23" s="7" t="s">
        <v>443</v>
      </c>
      <c r="C23" s="8" t="s">
        <v>459</v>
      </c>
      <c r="D23" s="11">
        <v>1.3765491447366101</v>
      </c>
      <c r="E23" s="12">
        <v>0.46105611709086453</v>
      </c>
      <c r="F23" s="14">
        <v>4.6910756897818998E-2</v>
      </c>
      <c r="H23" s="11">
        <v>1.2721919508648785</v>
      </c>
      <c r="I23" s="12">
        <v>0.34731636375763558</v>
      </c>
      <c r="J23" s="14">
        <v>0.118882251697413</v>
      </c>
      <c r="L23" s="11">
        <v>0.92418927121436012</v>
      </c>
      <c r="M23" s="11">
        <v>-0.11373975333322903</v>
      </c>
      <c r="N23" s="14">
        <v>0.331471742929067</v>
      </c>
    </row>
    <row r="24" spans="2:14" x14ac:dyDescent="0.2">
      <c r="B24" s="7" t="s">
        <v>285</v>
      </c>
      <c r="C24" s="8" t="s">
        <v>301</v>
      </c>
      <c r="D24" s="11">
        <v>1.4494930262207291</v>
      </c>
      <c r="E24" s="12">
        <v>0.53554839234310203</v>
      </c>
      <c r="F24" s="14">
        <v>1.8006695787232602E-2</v>
      </c>
      <c r="H24" s="11">
        <v>1.162347042413584</v>
      </c>
      <c r="I24" s="11">
        <v>0.21704087908499409</v>
      </c>
      <c r="J24" s="14">
        <v>0.248401043349506</v>
      </c>
      <c r="L24" s="11">
        <v>0.80189902358080167</v>
      </c>
      <c r="M24" s="13">
        <v>-0.31850751325810805</v>
      </c>
      <c r="N24" s="14">
        <v>5.3509310976209298E-2</v>
      </c>
    </row>
    <row r="25" spans="2:14" x14ac:dyDescent="0.2">
      <c r="B25" s="7" t="s">
        <v>337</v>
      </c>
      <c r="C25" s="8" t="s">
        <v>353</v>
      </c>
      <c r="D25" s="11">
        <v>1.3085706201495317</v>
      </c>
      <c r="E25" s="12">
        <v>0.38799178498226228</v>
      </c>
      <c r="F25" s="14">
        <v>0.200608547077326</v>
      </c>
      <c r="H25" s="11">
        <v>0.91778741634271555</v>
      </c>
      <c r="I25" s="11">
        <v>-0.12376806859524632</v>
      </c>
      <c r="J25" s="14">
        <v>0.39797284610192701</v>
      </c>
      <c r="L25" s="11">
        <v>0.70136636281642872</v>
      </c>
      <c r="M25" s="13">
        <v>-0.51175985357750853</v>
      </c>
      <c r="N25" s="14">
        <v>0.112766643783223</v>
      </c>
    </row>
    <row r="26" spans="2:14" x14ac:dyDescent="0.2">
      <c r="B26" s="7" t="s">
        <v>243</v>
      </c>
      <c r="C26" s="8" t="s">
        <v>249</v>
      </c>
      <c r="D26" s="11">
        <v>1.2924418754128364</v>
      </c>
      <c r="E26" s="12">
        <v>0.37009940012300102</v>
      </c>
      <c r="F26" s="14">
        <v>8.9161688773059994E-2</v>
      </c>
      <c r="H26" s="11">
        <v>0.84512398423655699</v>
      </c>
      <c r="I26" s="11">
        <v>-0.24276508683942105</v>
      </c>
      <c r="J26" s="14">
        <v>0.22371476183711</v>
      </c>
      <c r="L26" s="11">
        <v>0.65389709225152159</v>
      </c>
      <c r="M26" s="13">
        <v>-0.61286448696242191</v>
      </c>
      <c r="N26" s="14">
        <v>2.1391849814381601E-2</v>
      </c>
    </row>
    <row r="27" spans="2:14" x14ac:dyDescent="0.2">
      <c r="B27" s="7" t="s">
        <v>444</v>
      </c>
      <c r="C27" s="8" t="s">
        <v>460</v>
      </c>
      <c r="D27" s="11">
        <v>1.4807346940136055</v>
      </c>
      <c r="E27" s="12">
        <v>0.56631317343002829</v>
      </c>
      <c r="F27" s="14">
        <v>5.6383321891611597E-2</v>
      </c>
      <c r="H27" s="11">
        <v>1.9279598858251452</v>
      </c>
      <c r="I27" s="12">
        <v>0.94707503438779606</v>
      </c>
      <c r="J27" s="14">
        <v>5.4446299771438002E-3</v>
      </c>
      <c r="L27" s="11">
        <v>1.3020292518434302</v>
      </c>
      <c r="M27" s="12">
        <v>0.38076186095776771</v>
      </c>
      <c r="N27" s="14">
        <v>0.17910015088388301</v>
      </c>
    </row>
    <row r="28" spans="2:14" x14ac:dyDescent="0.2">
      <c r="B28" s="7" t="s">
        <v>445</v>
      </c>
      <c r="C28" s="8" t="s">
        <v>461</v>
      </c>
      <c r="D28" s="11">
        <v>1.2359464194742562</v>
      </c>
      <c r="E28" s="12">
        <v>0.30561620114333105</v>
      </c>
      <c r="F28" s="14">
        <v>0.15509338544842999</v>
      </c>
      <c r="H28" s="11">
        <v>0.91752867569029806</v>
      </c>
      <c r="I28" s="11">
        <v>-0.12417484741684821</v>
      </c>
      <c r="J28" s="14">
        <v>0.25195523228736599</v>
      </c>
      <c r="L28" s="11">
        <v>0.74236929791875139</v>
      </c>
      <c r="M28" s="13">
        <v>-0.42979104856017908</v>
      </c>
      <c r="N28" s="14">
        <v>5.3509310976209298E-2</v>
      </c>
    </row>
    <row r="29" spans="2:14" x14ac:dyDescent="0.2">
      <c r="B29" s="7" t="s">
        <v>446</v>
      </c>
      <c r="C29" s="8" t="s">
        <v>462</v>
      </c>
      <c r="D29" s="11">
        <v>1.2079120898236724</v>
      </c>
      <c r="E29" s="12">
        <v>0.27251546112781999</v>
      </c>
      <c r="F29" s="14">
        <v>0.112058899968196</v>
      </c>
      <c r="H29" s="11">
        <v>1.2894238338881205</v>
      </c>
      <c r="I29" s="12">
        <v>0.36672655582021763</v>
      </c>
      <c r="J29" s="14">
        <v>9.3821513795638106E-2</v>
      </c>
      <c r="L29" s="11">
        <v>1.0674815201794587</v>
      </c>
      <c r="M29" s="11">
        <v>9.4211094692397801E-2</v>
      </c>
      <c r="N29" s="14">
        <v>0.42624607772456602</v>
      </c>
    </row>
    <row r="30" spans="2:14" x14ac:dyDescent="0.2">
      <c r="B30" s="7" t="s">
        <v>447</v>
      </c>
      <c r="C30" s="8" t="s">
        <v>463</v>
      </c>
      <c r="D30" s="11">
        <v>1.3267853767803108</v>
      </c>
      <c r="E30" s="12">
        <v>0.40793501660337017</v>
      </c>
      <c r="F30" s="14">
        <v>0.13487349898163301</v>
      </c>
      <c r="H30" s="11">
        <v>1.1612033955607406</v>
      </c>
      <c r="I30" s="11">
        <v>0.21562069577466239</v>
      </c>
      <c r="J30" s="14">
        <v>0.39797284610192701</v>
      </c>
      <c r="L30" s="11">
        <v>0.8752006284381989</v>
      </c>
      <c r="M30" s="11">
        <v>-0.19231432082870778</v>
      </c>
      <c r="N30" s="14">
        <v>0.22371476183711</v>
      </c>
    </row>
    <row r="31" spans="2:14" x14ac:dyDescent="0.2">
      <c r="B31" s="7" t="s">
        <v>448</v>
      </c>
      <c r="C31" s="8" t="s">
        <v>464</v>
      </c>
      <c r="D31" s="11">
        <v>1.2870901791507403</v>
      </c>
      <c r="E31" s="12">
        <v>0.36411313860580663</v>
      </c>
      <c r="F31" s="14">
        <v>8.9161688773059994E-2</v>
      </c>
      <c r="H31" s="11">
        <v>0.96076922065360593</v>
      </c>
      <c r="I31" s="11">
        <v>-5.7738161497523581E-2</v>
      </c>
      <c r="J31" s="14">
        <v>0.248401043349506</v>
      </c>
      <c r="L31" s="11">
        <v>0.74646612662956491</v>
      </c>
      <c r="M31" s="13">
        <v>-0.42185130010333033</v>
      </c>
      <c r="N31" s="14">
        <v>2.6227011615782E-2</v>
      </c>
    </row>
    <row r="32" spans="2:14" x14ac:dyDescent="0.2">
      <c r="B32" s="7" t="s">
        <v>258</v>
      </c>
      <c r="C32" s="8" t="s">
        <v>273</v>
      </c>
      <c r="D32" s="11">
        <v>1.3166467642407609</v>
      </c>
      <c r="E32" s="12">
        <v>0.39686834496238038</v>
      </c>
      <c r="F32" s="14">
        <v>0.118692251578022</v>
      </c>
      <c r="H32" s="11">
        <v>0.81853457826886278</v>
      </c>
      <c r="I32" s="13">
        <v>-0.28888473152537619</v>
      </c>
      <c r="J32" s="14">
        <v>0.36191030294452198</v>
      </c>
      <c r="L32" s="11">
        <v>0.62168122878490306</v>
      </c>
      <c r="M32" s="13">
        <v>-0.68575307648775652</v>
      </c>
      <c r="N32" s="14">
        <v>8.0263966464313996E-2</v>
      </c>
    </row>
    <row r="33" spans="1:14" x14ac:dyDescent="0.2">
      <c r="B33" s="7" t="s">
        <v>449</v>
      </c>
      <c r="C33" s="8" t="s">
        <v>465</v>
      </c>
      <c r="D33" s="11">
        <v>1.3174070383828309</v>
      </c>
      <c r="E33" s="12">
        <v>0.39770116300417363</v>
      </c>
      <c r="F33" s="14">
        <v>0.14085819769660199</v>
      </c>
      <c r="H33" s="11">
        <v>2.6726244366682916</v>
      </c>
      <c r="I33" s="12">
        <v>1.4182571209990442</v>
      </c>
      <c r="J33" s="14">
        <v>2.4975785955968798E-3</v>
      </c>
      <c r="L33" s="11">
        <v>2.0287005904788877</v>
      </c>
      <c r="M33" s="12">
        <v>1.0205559579948706</v>
      </c>
      <c r="N33" s="14">
        <v>3.1273837931879399E-2</v>
      </c>
    </row>
    <row r="34" spans="1:14" x14ac:dyDescent="0.2">
      <c r="B34" s="7" t="s">
        <v>339</v>
      </c>
      <c r="C34" s="8" t="s">
        <v>355</v>
      </c>
      <c r="D34" s="11">
        <v>1.2591809672357728</v>
      </c>
      <c r="E34" s="12">
        <v>0.33248563950784316</v>
      </c>
      <c r="F34" s="14">
        <v>0.118882251697413</v>
      </c>
      <c r="H34" s="11">
        <v>1.4721411055711622</v>
      </c>
      <c r="I34" s="12">
        <v>0.55791596117154563</v>
      </c>
      <c r="J34" s="14">
        <v>1.8006695787232602E-2</v>
      </c>
      <c r="L34" s="11">
        <v>1.1691259190510892</v>
      </c>
      <c r="M34" s="11">
        <v>0.22543032166370261</v>
      </c>
      <c r="N34" s="14">
        <v>0.17607274712075199</v>
      </c>
    </row>
    <row r="35" spans="1:14" x14ac:dyDescent="0.2">
      <c r="B35" s="7" t="s">
        <v>450</v>
      </c>
      <c r="C35" s="8" t="s">
        <v>466</v>
      </c>
      <c r="D35" s="11">
        <v>1.2124909061172391</v>
      </c>
      <c r="E35" s="12">
        <v>0.27797392688841571</v>
      </c>
      <c r="F35" s="14">
        <v>3.8837582963097798E-2</v>
      </c>
      <c r="H35" s="11">
        <v>1.0292107748910662</v>
      </c>
      <c r="I35" s="11">
        <v>4.1538465954790403E-2</v>
      </c>
      <c r="J35" s="14">
        <v>0.17910015088388301</v>
      </c>
      <c r="L35" s="11">
        <v>0.84883999516904329</v>
      </c>
      <c r="M35" s="11">
        <v>-0.23643546093362533</v>
      </c>
      <c r="N35" s="14">
        <v>0.17607274712075199</v>
      </c>
    </row>
    <row r="36" spans="1:14" x14ac:dyDescent="0.2">
      <c r="B36" s="7" t="s">
        <v>53</v>
      </c>
      <c r="C36" s="8" t="s">
        <v>83</v>
      </c>
      <c r="D36" s="11">
        <v>1.4225194562112384</v>
      </c>
      <c r="E36" s="12">
        <v>0.50844838482536225</v>
      </c>
      <c r="F36" s="14">
        <v>0.20622781139253499</v>
      </c>
      <c r="H36" s="11">
        <v>1.3182117215797091</v>
      </c>
      <c r="I36" s="12">
        <v>0.39858210414128314</v>
      </c>
      <c r="J36" s="14">
        <v>0.15509338544842999</v>
      </c>
      <c r="L36" s="11">
        <v>0.92667394869287478</v>
      </c>
      <c r="M36" s="11">
        <v>-0.10986628068407887</v>
      </c>
      <c r="N36" s="14">
        <v>0.49422254765581403</v>
      </c>
    </row>
    <row r="37" spans="1:14" x14ac:dyDescent="0.2">
      <c r="B37" s="7" t="s">
        <v>425</v>
      </c>
      <c r="C37" s="8" t="s">
        <v>430</v>
      </c>
      <c r="D37" s="11">
        <v>1.350206258942283</v>
      </c>
      <c r="E37" s="12">
        <v>0.43317981173799797</v>
      </c>
      <c r="F37" s="14">
        <v>0.17910015088388301</v>
      </c>
      <c r="H37" s="11">
        <v>2.5753241060065606</v>
      </c>
      <c r="I37" s="12">
        <v>1.3647540077149483</v>
      </c>
      <c r="J37" s="14">
        <v>4.2207861558205698E-3</v>
      </c>
      <c r="L37" s="11">
        <v>1.9073560716745628</v>
      </c>
      <c r="M37" s="12">
        <v>0.93157419597695024</v>
      </c>
      <c r="N37" s="14">
        <v>3.1273837931879399E-2</v>
      </c>
    </row>
    <row r="38" spans="1:14" x14ac:dyDescent="0.2">
      <c r="B38" s="7" t="s">
        <v>451</v>
      </c>
      <c r="C38" s="8" t="s">
        <v>467</v>
      </c>
      <c r="D38" s="11">
        <v>1.3852448593251465</v>
      </c>
      <c r="E38" s="12">
        <v>0.4701410131776711</v>
      </c>
      <c r="F38" s="14">
        <v>6.9872895136699796E-3</v>
      </c>
      <c r="H38" s="11">
        <v>1.3571691679186286</v>
      </c>
      <c r="I38" s="12">
        <v>0.44060056048119095</v>
      </c>
      <c r="J38" s="14">
        <v>1.7360856319739399E-2</v>
      </c>
      <c r="L38" s="11">
        <v>0.97973232586461589</v>
      </c>
      <c r="M38" s="11">
        <v>-2.9540452696480316E-2</v>
      </c>
      <c r="N38" s="14">
        <v>0.30159191912043498</v>
      </c>
    </row>
    <row r="39" spans="1:14" x14ac:dyDescent="0.2">
      <c r="B39" s="7" t="s">
        <v>342</v>
      </c>
      <c r="C39" s="8" t="s">
        <v>358</v>
      </c>
      <c r="D39" s="11">
        <v>1.3301688726542242</v>
      </c>
      <c r="E39" s="12">
        <v>0.41160941585797262</v>
      </c>
      <c r="F39" s="14">
        <v>0.27198127308852499</v>
      </c>
      <c r="H39" s="11">
        <v>0.87100612526199583</v>
      </c>
      <c r="I39" s="11">
        <v>-0.19924523042139328</v>
      </c>
      <c r="J39" s="14">
        <v>0.38321635822707301</v>
      </c>
      <c r="L39" s="11">
        <v>0.65480868118946944</v>
      </c>
      <c r="M39" s="13">
        <v>-0.61085464627936581</v>
      </c>
      <c r="N39" s="14">
        <v>0.306938195088445</v>
      </c>
    </row>
    <row r="40" spans="1:14" x14ac:dyDescent="0.2">
      <c r="B40" s="7" t="s">
        <v>343</v>
      </c>
      <c r="C40" s="8" t="s">
        <v>359</v>
      </c>
      <c r="D40" s="11">
        <v>1.2255262130304247</v>
      </c>
      <c r="E40" s="12">
        <v>0.29340134263360235</v>
      </c>
      <c r="F40" s="14">
        <v>0.55928690459277497</v>
      </c>
      <c r="H40" s="11">
        <v>1.0935025444806343</v>
      </c>
      <c r="I40" s="11">
        <v>0.12895657740962019</v>
      </c>
      <c r="J40" s="14">
        <v>0.5</v>
      </c>
      <c r="L40" s="11">
        <v>0.89227185257561448</v>
      </c>
      <c r="M40" s="11">
        <v>-0.1644447652239823</v>
      </c>
      <c r="N40" s="14">
        <v>1</v>
      </c>
    </row>
    <row r="41" spans="1:14" x14ac:dyDescent="0.2">
      <c r="B41" s="7" t="s">
        <v>452</v>
      </c>
      <c r="C41" s="8" t="s">
        <v>468</v>
      </c>
      <c r="D41" s="11">
        <v>1.6636309556520381</v>
      </c>
      <c r="E41" s="12">
        <v>0.73433543498160492</v>
      </c>
      <c r="F41" s="14">
        <v>0.372857936395183</v>
      </c>
      <c r="H41" s="11">
        <v>6.2535134578548739</v>
      </c>
      <c r="I41" s="12">
        <v>2.6446669776183329</v>
      </c>
      <c r="J41" s="14">
        <v>0.23738450315604501</v>
      </c>
      <c r="L41" s="11">
        <v>3.7589547348882384</v>
      </c>
      <c r="M41" s="12">
        <v>1.910331542636728</v>
      </c>
      <c r="N41" s="14">
        <v>0.36191030294452198</v>
      </c>
    </row>
    <row r="42" spans="1:14" x14ac:dyDescent="0.2">
      <c r="A42" s="10" t="s">
        <v>469</v>
      </c>
      <c r="B42" s="16"/>
      <c r="E42" s="11"/>
      <c r="I42" s="11"/>
      <c r="M42" s="11"/>
    </row>
    <row r="43" spans="1:14" x14ac:dyDescent="0.2">
      <c r="B43" s="7" t="s">
        <v>173</v>
      </c>
      <c r="C43" s="8" t="s">
        <v>194</v>
      </c>
      <c r="D43" s="11">
        <v>1.4050977633297064</v>
      </c>
      <c r="E43" s="12">
        <v>0.4906705131964712</v>
      </c>
      <c r="F43" s="14">
        <v>2.25261074570965E-2</v>
      </c>
      <c r="H43" s="11">
        <v>1.0561486646729308</v>
      </c>
      <c r="I43" s="11">
        <v>7.8812924365511461E-2</v>
      </c>
      <c r="J43" s="14">
        <v>0.22371476183711</v>
      </c>
      <c r="L43" s="11">
        <v>0.75165493265759709</v>
      </c>
      <c r="M43" s="13">
        <v>-0.41185758883095985</v>
      </c>
      <c r="N43" s="14">
        <v>7.4705933312130504E-2</v>
      </c>
    </row>
    <row r="44" spans="1:14" x14ac:dyDescent="0.2">
      <c r="B44" s="7" t="s">
        <v>470</v>
      </c>
      <c r="C44" s="8" t="s">
        <v>483</v>
      </c>
      <c r="D44" s="11">
        <v>1.2254861901683336</v>
      </c>
      <c r="E44" s="12">
        <v>0.29335422676867173</v>
      </c>
      <c r="F44" s="14">
        <v>0.306938195088445</v>
      </c>
      <c r="H44" s="11">
        <v>1.0999397751134534</v>
      </c>
      <c r="I44" s="11">
        <v>0.13742453418289</v>
      </c>
      <c r="J44" s="14">
        <v>0.37793284843104902</v>
      </c>
      <c r="L44" s="11">
        <v>0.89755379043672878</v>
      </c>
      <c r="M44" s="11">
        <v>-0.15592969258578143</v>
      </c>
      <c r="N44" s="14">
        <v>0.33434757846220903</v>
      </c>
    </row>
    <row r="45" spans="1:14" x14ac:dyDescent="0.2">
      <c r="B45" s="7" t="s">
        <v>471</v>
      </c>
      <c r="C45" s="8" t="s">
        <v>484</v>
      </c>
      <c r="D45" s="11">
        <v>1.2010395873957684</v>
      </c>
      <c r="E45" s="12">
        <v>0.26428370441432553</v>
      </c>
      <c r="F45" s="14">
        <v>0.27964345229638699</v>
      </c>
      <c r="H45" s="11">
        <v>0.9515278441132129</v>
      </c>
      <c r="I45" s="11">
        <v>-7.1682220861740129E-2</v>
      </c>
      <c r="J45" s="14">
        <v>0.331471742929067</v>
      </c>
      <c r="L45" s="11">
        <v>0.79225352278056416</v>
      </c>
      <c r="M45" s="13">
        <v>-0.33596592527606578</v>
      </c>
      <c r="N45" s="14">
        <v>0.20622781139253499</v>
      </c>
    </row>
    <row r="46" spans="1:14" x14ac:dyDescent="0.2">
      <c r="B46" s="7" t="s">
        <v>177</v>
      </c>
      <c r="C46" s="8" t="s">
        <v>198</v>
      </c>
      <c r="D46" s="11">
        <v>1.2148034219192336</v>
      </c>
      <c r="E46" s="12">
        <v>0.2807228774795148</v>
      </c>
      <c r="F46" s="14">
        <v>0.124074708358744</v>
      </c>
      <c r="H46" s="11">
        <v>0.99388015827562315</v>
      </c>
      <c r="I46" s="11">
        <v>-8.8561922797247804E-3</v>
      </c>
      <c r="J46" s="14">
        <v>0.38321635822707301</v>
      </c>
      <c r="L46" s="11">
        <v>0.81814072988485653</v>
      </c>
      <c r="M46" s="13">
        <v>-0.28957906975923958</v>
      </c>
      <c r="N46" s="14">
        <v>0.118882251697413</v>
      </c>
    </row>
    <row r="47" spans="1:14" x14ac:dyDescent="0.2">
      <c r="B47" s="7" t="s">
        <v>178</v>
      </c>
      <c r="C47" s="8" t="s">
        <v>199</v>
      </c>
      <c r="D47" s="11">
        <v>1.394853392238506</v>
      </c>
      <c r="E47" s="12">
        <v>0.48011349380672319</v>
      </c>
      <c r="F47" s="14">
        <v>6.3989777973630493E-2</v>
      </c>
      <c r="H47" s="11">
        <v>1.0702774041500263</v>
      </c>
      <c r="I47" s="11">
        <v>9.7984775805971536E-2</v>
      </c>
      <c r="J47" s="14">
        <v>0.35520506477047098</v>
      </c>
      <c r="L47" s="11">
        <v>0.76730458563276704</v>
      </c>
      <c r="M47" s="13">
        <v>-0.38212871800075154</v>
      </c>
      <c r="N47" s="14">
        <v>8.0263966464313996E-2</v>
      </c>
    </row>
    <row r="48" spans="1:14" x14ac:dyDescent="0.2">
      <c r="B48" s="7" t="s">
        <v>472</v>
      </c>
      <c r="C48" s="8" t="s">
        <v>485</v>
      </c>
      <c r="D48" s="11">
        <v>1.2641664791583389</v>
      </c>
      <c r="E48" s="12">
        <v>0.33818646576247391</v>
      </c>
      <c r="F48" s="14">
        <v>3.8837582963097798E-2</v>
      </c>
      <c r="H48" s="11">
        <v>1.1420009674322822</v>
      </c>
      <c r="I48" s="11">
        <v>0.1915638728628965</v>
      </c>
      <c r="J48" s="14">
        <v>0.118692251578022</v>
      </c>
      <c r="L48" s="11">
        <v>0.90336279774844808</v>
      </c>
      <c r="M48" s="11">
        <v>-0.14662259289957741</v>
      </c>
      <c r="N48" s="14">
        <v>0.248401043349506</v>
      </c>
    </row>
    <row r="49" spans="2:14" x14ac:dyDescent="0.2">
      <c r="B49" s="7" t="s">
        <v>180</v>
      </c>
      <c r="C49" s="8" t="s">
        <v>201</v>
      </c>
      <c r="D49" s="11">
        <v>1.4628514011541829</v>
      </c>
      <c r="E49" s="12">
        <v>0.54878322558969261</v>
      </c>
      <c r="F49" s="14">
        <v>0.10311390569626699</v>
      </c>
      <c r="H49" s="11">
        <v>0.9166891064444922</v>
      </c>
      <c r="I49" s="11">
        <v>-0.12549556569119366</v>
      </c>
      <c r="J49" s="14">
        <v>0.41185212304651098</v>
      </c>
      <c r="L49" s="11">
        <v>0.62664540343689645</v>
      </c>
      <c r="M49" s="13">
        <v>-0.6742787912808863</v>
      </c>
      <c r="N49" s="14">
        <v>8.7635505339591996E-2</v>
      </c>
    </row>
    <row r="50" spans="2:14" x14ac:dyDescent="0.2">
      <c r="B50" s="7" t="s">
        <v>181</v>
      </c>
      <c r="C50" s="8" t="s">
        <v>202</v>
      </c>
      <c r="D50" s="11">
        <v>1.2983345469544969</v>
      </c>
      <c r="E50" s="12">
        <v>0.37666217612888142</v>
      </c>
      <c r="F50" s="14">
        <v>0.223875188604854</v>
      </c>
      <c r="H50" s="11">
        <v>2.9698203648584163</v>
      </c>
      <c r="I50" s="12">
        <v>1.5703756695561337</v>
      </c>
      <c r="J50" s="14">
        <v>0.112766643783223</v>
      </c>
      <c r="L50" s="11">
        <v>2.2874076422172722</v>
      </c>
      <c r="M50" s="12">
        <v>1.1937134934272524</v>
      </c>
      <c r="N50" s="14">
        <v>0.44775037720970801</v>
      </c>
    </row>
    <row r="51" spans="2:14" x14ac:dyDescent="0.2">
      <c r="B51" s="7" t="s">
        <v>473</v>
      </c>
      <c r="C51" s="8" t="s">
        <v>486</v>
      </c>
      <c r="D51" s="11">
        <v>1.2137586500823958</v>
      </c>
      <c r="E51" s="12">
        <v>0.27948157732233125</v>
      </c>
      <c r="F51" s="14">
        <v>0.53280759715570702</v>
      </c>
      <c r="H51" s="11">
        <v>0.89669152839325483</v>
      </c>
      <c r="I51" s="11">
        <v>-0.15731632712987267</v>
      </c>
      <c r="J51" s="14">
        <v>0.31018677089685998</v>
      </c>
      <c r="L51" s="11">
        <v>0.73877251324419646</v>
      </c>
      <c r="M51" s="13">
        <v>-0.43679790445220407</v>
      </c>
      <c r="N51" s="14">
        <v>0.306938195088445</v>
      </c>
    </row>
    <row r="52" spans="2:14" x14ac:dyDescent="0.2">
      <c r="B52" s="7" t="s">
        <v>183</v>
      </c>
      <c r="C52" s="8" t="s">
        <v>204</v>
      </c>
      <c r="D52" s="11">
        <v>1.4277951420372383</v>
      </c>
      <c r="E52" s="12">
        <v>0.51378899843681958</v>
      </c>
      <c r="F52" s="14">
        <v>0.118692251578022</v>
      </c>
      <c r="H52" s="11">
        <v>0.85974541204681121</v>
      </c>
      <c r="I52" s="11">
        <v>-0.21801858292561219</v>
      </c>
      <c r="J52" s="14">
        <v>0.276226452440889</v>
      </c>
      <c r="L52" s="11">
        <v>0.60214899654308263</v>
      </c>
      <c r="M52" s="13">
        <v>-0.73180758136243185</v>
      </c>
      <c r="N52" s="14">
        <v>4.4957832993877601E-2</v>
      </c>
    </row>
    <row r="53" spans="2:14" x14ac:dyDescent="0.2">
      <c r="B53" s="7" t="s">
        <v>474</v>
      </c>
      <c r="C53" s="8" t="s">
        <v>487</v>
      </c>
      <c r="D53" s="11">
        <v>1.3593795350514073</v>
      </c>
      <c r="E53" s="12">
        <v>0.44294830885857611</v>
      </c>
      <c r="F53" s="14">
        <v>9.3821513795638106E-2</v>
      </c>
      <c r="H53" s="11">
        <v>1.2208610657391203</v>
      </c>
      <c r="I53" s="12">
        <v>0.28789903064980987</v>
      </c>
      <c r="J53" s="14">
        <v>0.118882251697413</v>
      </c>
      <c r="L53" s="11">
        <v>0.89810169585416877</v>
      </c>
      <c r="M53" s="11">
        <v>-0.15504927820876627</v>
      </c>
      <c r="N53" s="14">
        <v>0.41433967866133298</v>
      </c>
    </row>
    <row r="54" spans="2:14" x14ac:dyDescent="0.2">
      <c r="B54" s="7" t="s">
        <v>475</v>
      </c>
      <c r="C54" s="8" t="s">
        <v>488</v>
      </c>
      <c r="D54" s="11">
        <v>1.431981109922061</v>
      </c>
      <c r="E54" s="12">
        <v>0.51801246131619438</v>
      </c>
      <c r="F54" s="14">
        <v>0.19898642305096401</v>
      </c>
      <c r="H54" s="11">
        <v>0.98429639185029216</v>
      </c>
      <c r="I54" s="11">
        <v>-2.2835288808533478E-2</v>
      </c>
      <c r="J54" s="14">
        <v>0.35520506477047098</v>
      </c>
      <c r="L54" s="11">
        <v>0.68736688286611891</v>
      </c>
      <c r="M54" s="13">
        <v>-0.54084775012472774</v>
      </c>
      <c r="N54" s="14">
        <v>0.20622781139253499</v>
      </c>
    </row>
    <row r="55" spans="2:14" x14ac:dyDescent="0.2">
      <c r="B55" s="7" t="s">
        <v>370</v>
      </c>
      <c r="C55" s="8" t="s">
        <v>377</v>
      </c>
      <c r="D55" s="11">
        <v>1.5995386780156733</v>
      </c>
      <c r="E55" s="12">
        <v>0.6776558782971307</v>
      </c>
      <c r="F55" s="14">
        <v>0.118882251697413</v>
      </c>
      <c r="H55" s="11">
        <v>0.97758736715558359</v>
      </c>
      <c r="I55" s="11">
        <v>-3.2702452795111844E-2</v>
      </c>
      <c r="J55" s="14">
        <v>0.30234627874483899</v>
      </c>
      <c r="L55" s="11">
        <v>0.61116832033617419</v>
      </c>
      <c r="M55" s="13">
        <v>-0.71035833109224245</v>
      </c>
      <c r="N55" s="14">
        <v>3.8837582963097798E-2</v>
      </c>
    </row>
    <row r="56" spans="2:14" x14ac:dyDescent="0.2">
      <c r="B56" s="7" t="s">
        <v>476</v>
      </c>
      <c r="C56" s="8" t="s">
        <v>489</v>
      </c>
      <c r="D56" s="11">
        <v>1.260264548644485</v>
      </c>
      <c r="E56" s="12">
        <v>0.3337266090872878</v>
      </c>
      <c r="F56" s="14">
        <v>7.1605514693647201E-3</v>
      </c>
      <c r="H56" s="11">
        <v>1.0318458560775721</v>
      </c>
      <c r="I56" s="11">
        <v>4.5227467580802531E-2</v>
      </c>
      <c r="J56" s="14">
        <v>0.5</v>
      </c>
      <c r="L56" s="11">
        <v>0.81875337776295032</v>
      </c>
      <c r="M56" s="13">
        <v>-0.2884991415064852</v>
      </c>
      <c r="N56" s="14">
        <v>1.43211029387294E-2</v>
      </c>
    </row>
    <row r="57" spans="2:14" x14ac:dyDescent="0.2">
      <c r="B57" s="7" t="s">
        <v>186</v>
      </c>
      <c r="C57" s="8" t="s">
        <v>207</v>
      </c>
      <c r="D57" s="11">
        <v>1.3398996997448347</v>
      </c>
      <c r="E57" s="12">
        <v>0.42212500956620985</v>
      </c>
      <c r="F57" s="14">
        <v>0.17607274712075199</v>
      </c>
      <c r="H57" s="11">
        <v>0.99766609478991208</v>
      </c>
      <c r="I57" s="11">
        <v>-3.3710488587416674E-3</v>
      </c>
      <c r="J57" s="14">
        <v>0.41185212304651098</v>
      </c>
      <c r="L57" s="11">
        <v>0.74458266912060933</v>
      </c>
      <c r="M57" s="13">
        <v>-0.42549605842495164</v>
      </c>
      <c r="N57" s="14">
        <v>0.158256335437363</v>
      </c>
    </row>
    <row r="58" spans="2:14" x14ac:dyDescent="0.2">
      <c r="B58" s="7" t="s">
        <v>477</v>
      </c>
      <c r="C58" s="8" t="s">
        <v>490</v>
      </c>
      <c r="D58" s="11">
        <v>1.4811821241732932</v>
      </c>
      <c r="E58" s="12">
        <v>0.56674904338658627</v>
      </c>
      <c r="F58" s="14">
        <v>0.35214549424150399</v>
      </c>
      <c r="H58" s="11">
        <v>1.1412898608701398</v>
      </c>
      <c r="I58" s="11">
        <v>0.19066524888455877</v>
      </c>
      <c r="J58" s="14">
        <v>0.36191030294452198</v>
      </c>
      <c r="L58" s="11">
        <v>0.77052635340649911</v>
      </c>
      <c r="M58" s="13">
        <v>-0.37608379450202739</v>
      </c>
      <c r="N58" s="14">
        <v>0.37793284843104902</v>
      </c>
    </row>
    <row r="59" spans="2:14" x14ac:dyDescent="0.2">
      <c r="B59" s="7" t="s">
        <v>478</v>
      </c>
      <c r="C59" s="8" t="s">
        <v>491</v>
      </c>
      <c r="D59" s="11">
        <v>1.2143057636967349</v>
      </c>
      <c r="E59" s="12">
        <v>0.2801317397373721</v>
      </c>
      <c r="F59" s="14">
        <v>8.0263966464313996E-2</v>
      </c>
      <c r="H59" s="11">
        <v>1.0874051764944812</v>
      </c>
      <c r="I59" s="11">
        <v>0.12088960108490528</v>
      </c>
      <c r="J59" s="14">
        <v>0.44096536063897301</v>
      </c>
      <c r="L59" s="11">
        <v>0.89549535957407644</v>
      </c>
      <c r="M59" s="11">
        <v>-0.15924213865246689</v>
      </c>
      <c r="N59" s="14">
        <v>0.112766643783223</v>
      </c>
    </row>
    <row r="60" spans="2:14" x14ac:dyDescent="0.2">
      <c r="B60" s="7" t="s">
        <v>479</v>
      </c>
      <c r="C60" s="8" t="s">
        <v>492</v>
      </c>
      <c r="D60" s="11">
        <v>1.2009536423335812</v>
      </c>
      <c r="E60" s="12">
        <v>0.26418046306166498</v>
      </c>
      <c r="F60" s="14">
        <v>4.0131983232156998E-2</v>
      </c>
      <c r="H60" s="11">
        <v>0.97895429552509516</v>
      </c>
      <c r="I60" s="11">
        <v>-3.0686588642134329E-2</v>
      </c>
      <c r="J60" s="14">
        <v>0.38321635822707301</v>
      </c>
      <c r="L60" s="11">
        <v>0.81514744700959685</v>
      </c>
      <c r="M60" s="13">
        <v>-0.29486705170379929</v>
      </c>
      <c r="N60" s="14">
        <v>2.5891721975398501E-2</v>
      </c>
    </row>
    <row r="61" spans="2:14" x14ac:dyDescent="0.2">
      <c r="B61" s="7" t="s">
        <v>480</v>
      </c>
      <c r="C61" s="8" t="s">
        <v>493</v>
      </c>
      <c r="D61" s="11">
        <v>1.2324398216644445</v>
      </c>
      <c r="E61" s="12">
        <v>0.30151720351526312</v>
      </c>
      <c r="F61" s="14">
        <v>3.7588881261074403E-2</v>
      </c>
      <c r="H61" s="11">
        <v>0.93917990423549491</v>
      </c>
      <c r="I61" s="11">
        <v>-9.0526555657844551E-2</v>
      </c>
      <c r="J61" s="14">
        <v>0.14085819769660199</v>
      </c>
      <c r="L61" s="11">
        <v>0.76204930068480436</v>
      </c>
      <c r="M61" s="13">
        <v>-0.39204375917310758</v>
      </c>
      <c r="N61" s="14">
        <v>3.2552067329943099E-3</v>
      </c>
    </row>
    <row r="62" spans="2:14" x14ac:dyDescent="0.2">
      <c r="B62" s="7" t="s">
        <v>192</v>
      </c>
      <c r="C62" s="8" t="s">
        <v>213</v>
      </c>
      <c r="D62" s="11">
        <v>1.2712550303424586</v>
      </c>
      <c r="E62" s="12">
        <v>0.34625348282280333</v>
      </c>
      <c r="F62" s="14">
        <v>0.19898642305096401</v>
      </c>
      <c r="H62" s="11">
        <v>0.83860472597889801</v>
      </c>
      <c r="I62" s="11">
        <v>-0.25393713433446014</v>
      </c>
      <c r="J62" s="14">
        <v>0.200608547077326</v>
      </c>
      <c r="L62" s="11">
        <v>0.65966679066197254</v>
      </c>
      <c r="M62" s="13">
        <v>-0.60019061715726318</v>
      </c>
      <c r="N62" s="14">
        <v>5.6383321891611597E-2</v>
      </c>
    </row>
    <row r="63" spans="2:14" x14ac:dyDescent="0.2">
      <c r="B63" s="7" t="s">
        <v>481</v>
      </c>
      <c r="C63" s="8" t="s">
        <v>494</v>
      </c>
      <c r="D63" s="11">
        <v>1.2389847578572557</v>
      </c>
      <c r="E63" s="12">
        <v>0.30915843937600479</v>
      </c>
      <c r="F63" s="14">
        <v>0.153469097544222</v>
      </c>
      <c r="H63" s="11">
        <v>0.97094314360491896</v>
      </c>
      <c r="I63" s="11">
        <v>-4.2541277966713045E-2</v>
      </c>
      <c r="J63" s="14">
        <v>0.47040132825367498</v>
      </c>
      <c r="L63" s="11">
        <v>0.78366028108699448</v>
      </c>
      <c r="M63" s="13">
        <v>-0.3516997173427181</v>
      </c>
      <c r="N63" s="14">
        <v>0.26290651601877602</v>
      </c>
    </row>
    <row r="64" spans="2:14" x14ac:dyDescent="0.2">
      <c r="B64" s="7" t="s">
        <v>193</v>
      </c>
      <c r="C64" s="8" t="s">
        <v>214</v>
      </c>
      <c r="D64" s="11">
        <v>1.2341118080213804</v>
      </c>
      <c r="E64" s="12">
        <v>0.3034731056468199</v>
      </c>
      <c r="F64" s="14">
        <v>0.224117799936391</v>
      </c>
      <c r="H64" s="11">
        <v>1.007434883155272</v>
      </c>
      <c r="I64" s="11">
        <v>1.0686591323972833E-2</v>
      </c>
      <c r="J64" s="14">
        <v>0.42624607772456602</v>
      </c>
      <c r="L64" s="11">
        <v>0.81632383436186906</v>
      </c>
      <c r="M64" s="13">
        <v>-0.2927865143228468</v>
      </c>
      <c r="N64" s="14">
        <v>0.158256335437363</v>
      </c>
    </row>
    <row r="65" spans="1:14" x14ac:dyDescent="0.2">
      <c r="B65" s="7" t="s">
        <v>482</v>
      </c>
      <c r="C65" s="8" t="s">
        <v>495</v>
      </c>
      <c r="D65" s="11">
        <v>1.2099386227705409</v>
      </c>
      <c r="E65" s="12">
        <v>0.2749338649623046</v>
      </c>
      <c r="F65" s="14">
        <v>0.44775037720970801</v>
      </c>
      <c r="H65" s="11">
        <v>1.1002813326823238</v>
      </c>
      <c r="I65" s="11">
        <v>0.13787245590584749</v>
      </c>
      <c r="J65" s="14">
        <v>0.36191030294452198</v>
      </c>
      <c r="L65" s="11">
        <v>0.9093695431945783</v>
      </c>
      <c r="M65" s="11">
        <v>-0.13706140905645692</v>
      </c>
      <c r="N65" s="14">
        <v>0.452387878680653</v>
      </c>
    </row>
    <row r="66" spans="1:14" x14ac:dyDescent="0.2">
      <c r="A66" s="10" t="s">
        <v>281</v>
      </c>
      <c r="B66" s="16"/>
      <c r="E66" s="11"/>
      <c r="I66" s="11"/>
      <c r="M66" s="11"/>
    </row>
    <row r="67" spans="1:14" x14ac:dyDescent="0.2">
      <c r="B67" s="7" t="s">
        <v>282</v>
      </c>
      <c r="C67" s="8" t="s">
        <v>298</v>
      </c>
      <c r="D67" s="11">
        <v>1.4273203816161351</v>
      </c>
      <c r="E67" s="12">
        <v>0.5133092038325211</v>
      </c>
      <c r="F67" s="14">
        <v>0.112058899968196</v>
      </c>
      <c r="H67" s="11">
        <v>1.2906737551364118</v>
      </c>
      <c r="I67" s="12">
        <v>0.36812437529429531</v>
      </c>
      <c r="J67" s="14">
        <v>0.19898642305096401</v>
      </c>
      <c r="L67" s="11">
        <v>0.90426352188357317</v>
      </c>
      <c r="M67" s="11">
        <v>-0.14518482853822559</v>
      </c>
      <c r="N67" s="14">
        <v>0.30234627874483899</v>
      </c>
    </row>
    <row r="68" spans="1:14" x14ac:dyDescent="0.2">
      <c r="B68" s="7" t="s">
        <v>126</v>
      </c>
      <c r="C68" s="8" t="s">
        <v>138</v>
      </c>
      <c r="D68" s="11">
        <v>1.2082403317313426</v>
      </c>
      <c r="E68" s="12">
        <v>0.2729074504502621</v>
      </c>
      <c r="F68" s="14">
        <v>0.331471742929067</v>
      </c>
      <c r="H68" s="11">
        <v>0.76342525004661377</v>
      </c>
      <c r="I68" s="13">
        <v>-0.38944119086650708</v>
      </c>
      <c r="J68" s="14">
        <v>0.50152136769331401</v>
      </c>
      <c r="L68" s="11">
        <v>0.63184883834548622</v>
      </c>
      <c r="M68" s="13">
        <v>-0.66234864131676918</v>
      </c>
      <c r="N68" s="14">
        <v>0.35664675509223998</v>
      </c>
    </row>
    <row r="69" spans="1:14" x14ac:dyDescent="0.2">
      <c r="B69" s="7" t="s">
        <v>242</v>
      </c>
      <c r="C69" s="8" t="s">
        <v>248</v>
      </c>
      <c r="D69" s="11">
        <v>1.2483604027896837</v>
      </c>
      <c r="E69" s="12">
        <v>0.32003450171215253</v>
      </c>
      <c r="F69" s="14">
        <v>0.14085819769660199</v>
      </c>
      <c r="H69" s="11">
        <v>6.7875662554813685</v>
      </c>
      <c r="I69" s="12">
        <v>2.7628943755671469</v>
      </c>
      <c r="J69" s="14">
        <v>1.09352146872777E-3</v>
      </c>
      <c r="L69" s="11">
        <v>5.4371848388601096</v>
      </c>
      <c r="M69" s="12">
        <v>2.4428598738549945</v>
      </c>
      <c r="N69" s="14">
        <v>2.6227011615782E-2</v>
      </c>
    </row>
    <row r="70" spans="1:14" x14ac:dyDescent="0.2">
      <c r="B70" s="7" t="s">
        <v>285</v>
      </c>
      <c r="C70" s="8" t="s">
        <v>301</v>
      </c>
      <c r="D70" s="11">
        <v>1.4494930262207291</v>
      </c>
      <c r="E70" s="12">
        <v>0.53554839234310203</v>
      </c>
      <c r="F70" s="14">
        <v>1.8006695787232602E-2</v>
      </c>
      <c r="H70" s="11">
        <v>1.162347042413584</v>
      </c>
      <c r="I70" s="11">
        <v>0.21704087908499409</v>
      </c>
      <c r="J70" s="14">
        <v>0.248401043349506</v>
      </c>
      <c r="L70" s="11">
        <v>0.80189902358080167</v>
      </c>
      <c r="M70" s="13">
        <v>-0.31850751325810805</v>
      </c>
      <c r="N70" s="14">
        <v>5.3509310976209298E-2</v>
      </c>
    </row>
    <row r="71" spans="1:14" x14ac:dyDescent="0.2">
      <c r="B71" s="7" t="s">
        <v>496</v>
      </c>
      <c r="C71" s="8" t="s">
        <v>503</v>
      </c>
      <c r="D71" s="11">
        <v>1.6478629471520192</v>
      </c>
      <c r="E71" s="12">
        <v>0.72059625848817488</v>
      </c>
      <c r="F71" s="14">
        <v>2.25261074570965E-2</v>
      </c>
      <c r="H71" s="11">
        <v>1.2793189793320945</v>
      </c>
      <c r="I71" s="12">
        <v>0.35537602381689587</v>
      </c>
      <c r="J71" s="14">
        <v>5.6383321891611597E-2</v>
      </c>
      <c r="L71" s="11">
        <v>0.77635035215951986</v>
      </c>
      <c r="M71" s="13">
        <v>-0.36522023467127912</v>
      </c>
      <c r="N71" s="14">
        <v>0.276226452440889</v>
      </c>
    </row>
    <row r="72" spans="1:14" x14ac:dyDescent="0.2">
      <c r="B72" s="7" t="s">
        <v>286</v>
      </c>
      <c r="C72" s="8" t="s">
        <v>302</v>
      </c>
      <c r="D72" s="11">
        <v>1.2068529001453785</v>
      </c>
      <c r="E72" s="12">
        <v>0.27124984082888182</v>
      </c>
      <c r="F72" s="14">
        <v>9.5067793554824795E-2</v>
      </c>
      <c r="H72" s="11">
        <v>1.0621167161615637</v>
      </c>
      <c r="I72" s="11">
        <v>8.6942312823016635E-2</v>
      </c>
      <c r="J72" s="14">
        <v>0.248401043349506</v>
      </c>
      <c r="L72" s="11">
        <v>0.8800713956387064</v>
      </c>
      <c r="M72" s="11">
        <v>-0.18430752800586525</v>
      </c>
      <c r="N72" s="14">
        <v>0.223875188604854</v>
      </c>
    </row>
    <row r="73" spans="1:14" x14ac:dyDescent="0.2">
      <c r="B73" s="7" t="s">
        <v>497</v>
      </c>
      <c r="C73" s="8" t="s">
        <v>504</v>
      </c>
      <c r="D73" s="11">
        <v>1.2146767966576086</v>
      </c>
      <c r="E73" s="12">
        <v>0.28057249005444646</v>
      </c>
      <c r="F73" s="14">
        <v>0.118882251697413</v>
      </c>
      <c r="H73" s="11">
        <v>1.0896371930383781</v>
      </c>
      <c r="I73" s="11">
        <v>0.12384785341145099</v>
      </c>
      <c r="J73" s="14">
        <v>0.47040132825367498</v>
      </c>
      <c r="L73" s="11">
        <v>0.89705936265243702</v>
      </c>
      <c r="M73" s="11">
        <v>-0.15672463664299538</v>
      </c>
      <c r="N73" s="14">
        <v>0.153469097544222</v>
      </c>
    </row>
    <row r="74" spans="1:14" x14ac:dyDescent="0.2">
      <c r="B74" s="7" t="s">
        <v>498</v>
      </c>
      <c r="C74" s="8" t="s">
        <v>505</v>
      </c>
      <c r="D74" s="11">
        <v>1.3231812232236553</v>
      </c>
      <c r="E74" s="12">
        <v>0.40401066701426663</v>
      </c>
      <c r="F74" s="14">
        <v>0.13487349898163301</v>
      </c>
      <c r="H74" s="11">
        <v>1.1143592457424658</v>
      </c>
      <c r="I74" s="11">
        <v>0.15621440188851637</v>
      </c>
      <c r="J74" s="14">
        <v>0.331471742929067</v>
      </c>
      <c r="L74" s="11">
        <v>0.8421818766650585</v>
      </c>
      <c r="M74" s="11">
        <v>-0.2477962651257504</v>
      </c>
      <c r="N74" s="14">
        <v>0.23738450315604501</v>
      </c>
    </row>
    <row r="75" spans="1:14" x14ac:dyDescent="0.2">
      <c r="B75" s="7" t="s">
        <v>289</v>
      </c>
      <c r="C75" s="8" t="s">
        <v>305</v>
      </c>
      <c r="D75" s="11">
        <v>1.2436993670881271</v>
      </c>
      <c r="E75" s="12">
        <v>0.31463779252037516</v>
      </c>
      <c r="F75" s="14">
        <v>0.17832337754611999</v>
      </c>
      <c r="H75" s="11">
        <v>1.0867902899007993</v>
      </c>
      <c r="I75" s="11">
        <v>0.12007358074379462</v>
      </c>
      <c r="J75" s="14">
        <v>0.30234627874483899</v>
      </c>
      <c r="L75" s="11">
        <v>0.87383681190197993</v>
      </c>
      <c r="M75" s="11">
        <v>-0.19456421177658065</v>
      </c>
      <c r="N75" s="14">
        <v>0.27964345229638699</v>
      </c>
    </row>
    <row r="76" spans="1:14" x14ac:dyDescent="0.2">
      <c r="B76" s="7" t="s">
        <v>290</v>
      </c>
      <c r="C76" s="8" t="s">
        <v>306</v>
      </c>
      <c r="D76" s="11">
        <v>1.2466535870185314</v>
      </c>
      <c r="E76" s="12">
        <v>0.31806063299403581</v>
      </c>
      <c r="F76" s="14">
        <v>0.102312731696148</v>
      </c>
      <c r="H76" s="11">
        <v>0.9953670693108736</v>
      </c>
      <c r="I76" s="11">
        <v>-6.6994371549085295E-3</v>
      </c>
      <c r="J76" s="14">
        <v>0.331471742929067</v>
      </c>
      <c r="L76" s="11">
        <v>0.79843115976698142</v>
      </c>
      <c r="M76" s="13">
        <v>-0.32476007014894448</v>
      </c>
      <c r="N76" s="14">
        <v>0.223875188604854</v>
      </c>
    </row>
    <row r="77" spans="1:14" x14ac:dyDescent="0.2">
      <c r="B77" s="7" t="s">
        <v>499</v>
      </c>
      <c r="C77" s="8" t="s">
        <v>506</v>
      </c>
      <c r="D77" s="11">
        <v>1.2226787073493137</v>
      </c>
      <c r="E77" s="12">
        <v>0.29004534563897344</v>
      </c>
      <c r="F77" s="14">
        <v>0.26290651601877602</v>
      </c>
      <c r="H77" s="11">
        <v>1.1459472083537865</v>
      </c>
      <c r="I77" s="11">
        <v>0.19654058336140437</v>
      </c>
      <c r="J77" s="14">
        <v>0.26531523073461799</v>
      </c>
      <c r="L77" s="11">
        <v>0.9372431215704442</v>
      </c>
      <c r="M77" s="11">
        <v>-9.3504762277569167E-2</v>
      </c>
      <c r="N77" s="14">
        <v>0.331471742929067</v>
      </c>
    </row>
    <row r="78" spans="1:14" x14ac:dyDescent="0.2">
      <c r="B78" s="7" t="s">
        <v>293</v>
      </c>
      <c r="C78" s="8" t="s">
        <v>309</v>
      </c>
      <c r="D78" s="11">
        <v>1.2155602610349445</v>
      </c>
      <c r="E78" s="12">
        <v>0.28162141631297477</v>
      </c>
      <c r="F78" s="14">
        <v>2.5891721975398501E-2</v>
      </c>
      <c r="H78" s="11">
        <v>1.0576130766389105</v>
      </c>
      <c r="I78" s="11">
        <v>8.0811919974011215E-2</v>
      </c>
      <c r="J78" s="14">
        <v>0.32795524502212298</v>
      </c>
      <c r="L78" s="11">
        <v>0.87006223429716623</v>
      </c>
      <c r="M78" s="11">
        <v>-0.20080949633896356</v>
      </c>
      <c r="N78" s="14">
        <v>5.6029449984097798E-2</v>
      </c>
    </row>
    <row r="79" spans="1:14" x14ac:dyDescent="0.2">
      <c r="B79" s="7" t="s">
        <v>296</v>
      </c>
      <c r="C79" s="8" t="s">
        <v>312</v>
      </c>
      <c r="D79" s="11">
        <v>1.3100400648951811</v>
      </c>
      <c r="E79" s="12">
        <v>0.38961093431365179</v>
      </c>
      <c r="F79" s="14">
        <v>8.0263966464313996E-2</v>
      </c>
      <c r="H79" s="11">
        <v>1.146015020585468</v>
      </c>
      <c r="I79" s="11">
        <v>0.19662595332880767</v>
      </c>
      <c r="J79" s="14">
        <v>0.18132084872568299</v>
      </c>
      <c r="L79" s="11">
        <v>0.87479387180205281</v>
      </c>
      <c r="M79" s="11">
        <v>-0.19298498098484412</v>
      </c>
      <c r="N79" s="14">
        <v>0.276226452440889</v>
      </c>
    </row>
    <row r="80" spans="1:14" x14ac:dyDescent="0.2">
      <c r="B80" s="7" t="s">
        <v>500</v>
      </c>
      <c r="C80" s="8" t="s">
        <v>507</v>
      </c>
      <c r="D80" s="11">
        <v>1.2678117358833927</v>
      </c>
      <c r="E80" s="12">
        <v>0.34234052791214192</v>
      </c>
      <c r="F80" s="14">
        <v>3.4721712639478798E-2</v>
      </c>
      <c r="H80" s="11">
        <v>1.1769188003532784</v>
      </c>
      <c r="I80" s="11">
        <v>0.23501478735280854</v>
      </c>
      <c r="J80" s="14">
        <v>0.158256335437363</v>
      </c>
      <c r="L80" s="11">
        <v>0.92830722972698998</v>
      </c>
      <c r="M80" s="11">
        <v>-0.10732574055933326</v>
      </c>
      <c r="N80" s="14">
        <v>0.19898642305096401</v>
      </c>
    </row>
    <row r="81" spans="1:14" x14ac:dyDescent="0.2">
      <c r="B81" s="7" t="s">
        <v>501</v>
      </c>
      <c r="C81" s="8" t="s">
        <v>508</v>
      </c>
      <c r="D81" s="11">
        <v>1.3571906547605979</v>
      </c>
      <c r="E81" s="12">
        <v>0.44062340119677695</v>
      </c>
      <c r="F81" s="14">
        <v>5.3509310976209298E-2</v>
      </c>
      <c r="H81" s="11">
        <v>0.90911330037620142</v>
      </c>
      <c r="I81" s="11">
        <v>-0.13746799001166304</v>
      </c>
      <c r="J81" s="14">
        <v>0.331471742929067</v>
      </c>
      <c r="L81" s="11">
        <v>0.6698493665479629</v>
      </c>
      <c r="M81" s="13">
        <v>-0.57809139120843989</v>
      </c>
      <c r="N81" s="14">
        <v>3.4721712639478798E-2</v>
      </c>
    </row>
    <row r="82" spans="1:14" x14ac:dyDescent="0.2">
      <c r="B82" s="7" t="s">
        <v>502</v>
      </c>
      <c r="C82" s="8" t="s">
        <v>509</v>
      </c>
      <c r="D82" s="11">
        <v>1.2373935038623509</v>
      </c>
      <c r="E82" s="12">
        <v>0.30730436514292375</v>
      </c>
      <c r="F82" s="14">
        <v>0.50152136769331401</v>
      </c>
      <c r="H82" s="11">
        <v>0.85757102116667683</v>
      </c>
      <c r="I82" s="11">
        <v>-0.2216719394712183</v>
      </c>
      <c r="J82" s="14">
        <v>0.70560199238051202</v>
      </c>
      <c r="L82" s="11">
        <v>0.69304632559479962</v>
      </c>
      <c r="M82" s="13">
        <v>-0.52897630461414213</v>
      </c>
      <c r="N82" s="14">
        <v>0.89550075441941601</v>
      </c>
    </row>
    <row r="83" spans="1:14" x14ac:dyDescent="0.2">
      <c r="B83" s="7" t="s">
        <v>297</v>
      </c>
      <c r="C83" s="8" t="s">
        <v>313</v>
      </c>
      <c r="D83" s="11">
        <v>1.557836793149066</v>
      </c>
      <c r="E83" s="12">
        <v>0.63954409729693729</v>
      </c>
      <c r="F83" s="14">
        <v>6.3378529036549905E-2</v>
      </c>
      <c r="H83" s="11">
        <v>0.96717545913120684</v>
      </c>
      <c r="I83" s="11">
        <v>-4.8150456419930772E-2</v>
      </c>
      <c r="J83" s="14">
        <v>0.44096536063897301</v>
      </c>
      <c r="L83" s="11">
        <v>0.62084517671207684</v>
      </c>
      <c r="M83" s="13">
        <v>-0.68769455371686794</v>
      </c>
      <c r="N83" s="14">
        <v>6.5726629004694004E-2</v>
      </c>
    </row>
    <row r="84" spans="1:14" x14ac:dyDescent="0.2">
      <c r="A84" s="10" t="s">
        <v>314</v>
      </c>
      <c r="B84" s="16"/>
      <c r="E84" s="11"/>
      <c r="I84" s="11"/>
      <c r="M84" s="11"/>
    </row>
    <row r="85" spans="1:14" x14ac:dyDescent="0.2">
      <c r="B85" s="7" t="s">
        <v>315</v>
      </c>
      <c r="C85" s="8" t="s">
        <v>321</v>
      </c>
      <c r="D85" s="11">
        <v>12.633495513424213</v>
      </c>
      <c r="E85" s="12">
        <v>3.6591819630040794</v>
      </c>
      <c r="F85" s="14">
        <v>4.2207861558205698E-3</v>
      </c>
      <c r="H85" s="11">
        <v>2.3742124620871383</v>
      </c>
      <c r="I85" s="12">
        <v>1.2474490437769274</v>
      </c>
      <c r="J85" s="14">
        <v>3.8837582963097798E-2</v>
      </c>
      <c r="L85" s="11">
        <v>0.18792997231560549</v>
      </c>
      <c r="M85" s="13">
        <v>-2.4117329192271515</v>
      </c>
      <c r="N85" s="14">
        <v>0.200608547077326</v>
      </c>
    </row>
    <row r="86" spans="1:14" x14ac:dyDescent="0.2">
      <c r="B86" s="7" t="s">
        <v>316</v>
      </c>
      <c r="C86" s="8" t="s">
        <v>322</v>
      </c>
      <c r="D86" s="11">
        <v>1.3624300079368024</v>
      </c>
      <c r="E86" s="12">
        <v>0.44618211627768783</v>
      </c>
      <c r="F86" s="14">
        <v>1.7360856319739399E-2</v>
      </c>
      <c r="H86" s="11">
        <v>1.368914864742093</v>
      </c>
      <c r="I86" s="12">
        <v>0.45303272560703495</v>
      </c>
      <c r="J86" s="14">
        <v>2.8037515183593702E-2</v>
      </c>
      <c r="L86" s="11">
        <v>1.0047597724415298</v>
      </c>
      <c r="M86" s="11">
        <v>6.8506093293472852E-3</v>
      </c>
      <c r="N86" s="14">
        <v>0.47040132825367498</v>
      </c>
    </row>
    <row r="87" spans="1:14" x14ac:dyDescent="0.2">
      <c r="B87" s="7" t="s">
        <v>334</v>
      </c>
      <c r="C87" s="8" t="s">
        <v>350</v>
      </c>
      <c r="D87" s="11">
        <v>1.2522008159621456</v>
      </c>
      <c r="E87" s="12">
        <v>0.32446594642430454</v>
      </c>
      <c r="F87" s="14">
        <v>0.14085819769660199</v>
      </c>
      <c r="H87" s="11">
        <v>1.0474022236144418</v>
      </c>
      <c r="I87" s="11">
        <v>6.6815572716516849E-2</v>
      </c>
      <c r="J87" s="14">
        <v>0.44096536063897301</v>
      </c>
      <c r="L87" s="11">
        <v>0.83644908249772709</v>
      </c>
      <c r="M87" s="11">
        <v>-0.25765037370778754</v>
      </c>
      <c r="N87" s="14">
        <v>0.13599063654426299</v>
      </c>
    </row>
    <row r="88" spans="1:14" x14ac:dyDescent="0.2">
      <c r="B88" s="7" t="s">
        <v>510</v>
      </c>
      <c r="C88" s="8" t="s">
        <v>512</v>
      </c>
      <c r="D88" s="11">
        <v>1.3804944490514881</v>
      </c>
      <c r="E88" s="12">
        <v>0.46518508688143967</v>
      </c>
      <c r="F88" s="14">
        <v>0.31050130418688199</v>
      </c>
      <c r="H88" s="11">
        <v>1.4904509204042802</v>
      </c>
      <c r="I88" s="12">
        <v>0.57574886908610701</v>
      </c>
      <c r="J88" s="14">
        <v>0.306938195088445</v>
      </c>
      <c r="L88" s="11">
        <v>1.0796500640972089</v>
      </c>
      <c r="M88" s="11">
        <v>0.11056378220466741</v>
      </c>
      <c r="N88" s="14">
        <v>0.41400173891584302</v>
      </c>
    </row>
    <row r="89" spans="1:14" x14ac:dyDescent="0.2">
      <c r="B89" s="7" t="s">
        <v>337</v>
      </c>
      <c r="C89" s="8" t="s">
        <v>353</v>
      </c>
      <c r="D89" s="11">
        <v>1.3085706201495317</v>
      </c>
      <c r="E89" s="12">
        <v>0.38799178498226228</v>
      </c>
      <c r="F89" s="14">
        <v>0.200608547077326</v>
      </c>
      <c r="H89" s="11">
        <v>0.91778741634271555</v>
      </c>
      <c r="I89" s="11">
        <v>-0.12376806859524632</v>
      </c>
      <c r="J89" s="14">
        <v>0.39797284610192701</v>
      </c>
      <c r="L89" s="11">
        <v>0.70136636281642872</v>
      </c>
      <c r="M89" s="13">
        <v>-0.51175985357750853</v>
      </c>
      <c r="N89" s="14">
        <v>0.112766643783223</v>
      </c>
    </row>
    <row r="90" spans="1:14" x14ac:dyDescent="0.2">
      <c r="B90" s="7" t="s">
        <v>381</v>
      </c>
      <c r="C90" s="8" t="s">
        <v>382</v>
      </c>
      <c r="D90" s="11">
        <v>1.3354860626820544</v>
      </c>
      <c r="E90" s="12">
        <v>0.41736491988586127</v>
      </c>
      <c r="F90" s="14">
        <v>0.29850025147313902</v>
      </c>
      <c r="H90" s="11">
        <v>0.95755211071711333</v>
      </c>
      <c r="I90" s="11">
        <v>-6.2577093147473728E-2</v>
      </c>
      <c r="J90" s="14">
        <v>0.41433967866133298</v>
      </c>
      <c r="L90" s="11">
        <v>0.71700644242895573</v>
      </c>
      <c r="M90" s="13">
        <v>-0.47994201303333517</v>
      </c>
      <c r="N90" s="14">
        <v>0.306938195088445</v>
      </c>
    </row>
    <row r="91" spans="1:14" x14ac:dyDescent="0.2">
      <c r="B91" s="7" t="s">
        <v>319</v>
      </c>
      <c r="C91" s="8" t="s">
        <v>325</v>
      </c>
      <c r="D91" s="11">
        <v>1.3430186590563926</v>
      </c>
      <c r="E91" s="12">
        <v>0.42547934880193339</v>
      </c>
      <c r="F91" s="14">
        <v>2.5891721975398501E-2</v>
      </c>
      <c r="H91" s="11">
        <v>1.3326390574521745</v>
      </c>
      <c r="I91" s="12">
        <v>0.41428608234979991</v>
      </c>
      <c r="J91" s="14">
        <v>6.3989777973630493E-2</v>
      </c>
      <c r="L91" s="11">
        <v>0.99227143901968518</v>
      </c>
      <c r="M91" s="11">
        <v>-1.1193266452133234E-2</v>
      </c>
      <c r="N91" s="14">
        <v>0.70560199238051202</v>
      </c>
    </row>
    <row r="92" spans="1:14" x14ac:dyDescent="0.2">
      <c r="B92" s="7" t="s">
        <v>511</v>
      </c>
      <c r="C92" s="8" t="s">
        <v>513</v>
      </c>
      <c r="D92" s="11">
        <v>1.3303569477066668</v>
      </c>
      <c r="E92" s="12">
        <v>0.41181338677518692</v>
      </c>
      <c r="F92" s="14">
        <v>4.2783699628763203E-2</v>
      </c>
      <c r="H92" s="11">
        <v>1.1384063986733131</v>
      </c>
      <c r="I92" s="11">
        <v>0.18701567599698518</v>
      </c>
      <c r="J92" s="14">
        <v>0.118882251697413</v>
      </c>
      <c r="L92" s="11">
        <v>0.85571500238019027</v>
      </c>
      <c r="M92" s="11">
        <v>-0.22479771077820182</v>
      </c>
      <c r="N92" s="14">
        <v>0.27964345229638699</v>
      </c>
    </row>
    <row r="93" spans="1:14" x14ac:dyDescent="0.2">
      <c r="A93" s="10" t="s">
        <v>383</v>
      </c>
      <c r="B93" s="16"/>
      <c r="E93" s="11"/>
      <c r="I93" s="11"/>
      <c r="M93" s="11"/>
    </row>
    <row r="94" spans="1:14" x14ac:dyDescent="0.2">
      <c r="B94" s="7" t="s">
        <v>384</v>
      </c>
      <c r="C94" s="8" t="s">
        <v>389</v>
      </c>
      <c r="D94" s="11">
        <v>1.7083637080819292</v>
      </c>
      <c r="E94" s="12">
        <v>0.77261515527815172</v>
      </c>
      <c r="F94" s="14">
        <v>6.9872895136699796E-3</v>
      </c>
      <c r="H94" s="11">
        <v>1.2857781988196726</v>
      </c>
      <c r="I94" s="12">
        <v>0.36264179425127935</v>
      </c>
      <c r="J94" s="14">
        <v>0.118882251697413</v>
      </c>
      <c r="L94" s="11">
        <v>0.75263727082055865</v>
      </c>
      <c r="M94" s="13">
        <v>-0.40997336102687232</v>
      </c>
      <c r="N94" s="14">
        <v>0.10311390569626699</v>
      </c>
    </row>
    <row r="95" spans="1:14" x14ac:dyDescent="0.2">
      <c r="B95" s="7" t="s">
        <v>514</v>
      </c>
      <c r="C95" s="8" t="s">
        <v>515</v>
      </c>
      <c r="D95" s="11">
        <v>1.420180040147712</v>
      </c>
      <c r="E95" s="12">
        <v>0.50607383576051979</v>
      </c>
      <c r="F95" s="14">
        <v>5.2454023231564097E-2</v>
      </c>
      <c r="H95" s="11">
        <v>1.328512175854129</v>
      </c>
      <c r="I95" s="12">
        <v>0.40981145023253968</v>
      </c>
      <c r="J95" s="14">
        <v>0.13145325800938801</v>
      </c>
      <c r="L95" s="11">
        <v>0.93545334978510986</v>
      </c>
      <c r="M95" s="11">
        <v>-9.6262385527980041E-2</v>
      </c>
      <c r="N95" s="14">
        <v>0.30234627874483899</v>
      </c>
    </row>
    <row r="96" spans="1:14" x14ac:dyDescent="0.2">
      <c r="B96" s="7" t="s">
        <v>385</v>
      </c>
      <c r="C96" s="8" t="s">
        <v>390</v>
      </c>
      <c r="D96" s="11">
        <v>1.2372938426325164</v>
      </c>
      <c r="E96" s="12">
        <v>0.30718816398940629</v>
      </c>
      <c r="F96" s="14">
        <v>0.17607274712075199</v>
      </c>
      <c r="H96" s="11">
        <v>0.84393176029792405</v>
      </c>
      <c r="I96" s="11">
        <v>-0.24480174649984215</v>
      </c>
      <c r="J96" s="14">
        <v>7.4705933312130504E-2</v>
      </c>
      <c r="L96" s="11">
        <v>0.68207868755116463</v>
      </c>
      <c r="M96" s="13">
        <v>-0.5519899104892485</v>
      </c>
      <c r="N96" s="14">
        <v>8.9211283074298407E-3</v>
      </c>
    </row>
    <row r="97" spans="1:14" x14ac:dyDescent="0.2">
      <c r="B97" s="7" t="s">
        <v>387</v>
      </c>
      <c r="C97" s="8" t="s">
        <v>392</v>
      </c>
      <c r="D97" s="11">
        <v>1.5160171466215691</v>
      </c>
      <c r="E97" s="12">
        <v>0.6002860709272182</v>
      </c>
      <c r="F97" s="14">
        <v>0.393546294026548</v>
      </c>
      <c r="H97" s="11">
        <v>1.013649439196874</v>
      </c>
      <c r="I97" s="11">
        <v>1.9558796545510578E-2</v>
      </c>
      <c r="J97" s="14">
        <v>0.49193286753318499</v>
      </c>
      <c r="L97" s="11">
        <v>0.66862663226189956</v>
      </c>
      <c r="M97" s="13">
        <v>-0.58072727438170746</v>
      </c>
      <c r="N97" s="14">
        <v>0.5</v>
      </c>
    </row>
    <row r="98" spans="1:14" x14ac:dyDescent="0.2">
      <c r="B98" s="7" t="s">
        <v>388</v>
      </c>
      <c r="C98" s="8" t="s">
        <v>393</v>
      </c>
      <c r="D98" s="11">
        <v>1.3684684544728043</v>
      </c>
      <c r="E98" s="12">
        <v>0.45256217850981739</v>
      </c>
      <c r="F98" s="14">
        <v>0.44775037720970801</v>
      </c>
      <c r="H98" s="11">
        <v>0.99199246575834432</v>
      </c>
      <c r="I98" s="11">
        <v>-1.1598931588065745E-2</v>
      </c>
      <c r="J98" s="14">
        <v>0.44096536063897301</v>
      </c>
      <c r="L98" s="11">
        <v>0.72489246099611737</v>
      </c>
      <c r="M98" s="13">
        <v>-0.46416111009788324</v>
      </c>
      <c r="N98" s="14">
        <v>0.70429098848300797</v>
      </c>
    </row>
    <row r="99" spans="1:14" x14ac:dyDescent="0.2">
      <c r="A99" s="10" t="s">
        <v>125</v>
      </c>
      <c r="B99" s="16"/>
      <c r="E99" s="11"/>
      <c r="I99" s="11"/>
      <c r="M99" s="11"/>
    </row>
    <row r="100" spans="1:14" x14ac:dyDescent="0.2">
      <c r="A100" s="10"/>
      <c r="B100" s="7" t="s">
        <v>315</v>
      </c>
      <c r="C100" s="8" t="s">
        <v>321</v>
      </c>
      <c r="D100" s="11">
        <v>12.633495513424213</v>
      </c>
      <c r="E100" s="12">
        <v>3.6591819630040794</v>
      </c>
      <c r="F100" s="14">
        <v>4.2207861558205698E-3</v>
      </c>
      <c r="H100" s="11">
        <v>2.3742124620871383</v>
      </c>
      <c r="I100" s="12">
        <v>1.2474490437769274</v>
      </c>
      <c r="J100" s="14">
        <v>3.8837582963097798E-2</v>
      </c>
      <c r="L100" s="11">
        <v>0.18792997231560549</v>
      </c>
      <c r="M100" s="13">
        <v>-2.4117329192271515</v>
      </c>
      <c r="N100" s="14">
        <v>0.200608547077326</v>
      </c>
    </row>
    <row r="101" spans="1:14" x14ac:dyDescent="0.2">
      <c r="B101" s="7" t="s">
        <v>516</v>
      </c>
      <c r="C101" s="8" t="s">
        <v>520</v>
      </c>
      <c r="D101" s="11">
        <v>1.361920848581468</v>
      </c>
      <c r="E101" s="12">
        <v>0.44564285997466208</v>
      </c>
      <c r="F101" s="14">
        <v>4.2783699628763203E-2</v>
      </c>
      <c r="H101" s="11">
        <v>1.208731113737328</v>
      </c>
      <c r="I101" s="12">
        <v>0.27349334796034774</v>
      </c>
      <c r="J101" s="14">
        <v>0.19898642305096401</v>
      </c>
      <c r="L101" s="11">
        <v>0.88751935547231153</v>
      </c>
      <c r="M101" s="11">
        <v>-0.17214951201431428</v>
      </c>
      <c r="N101" s="14">
        <v>0.18132084872568299</v>
      </c>
    </row>
    <row r="102" spans="1:14" x14ac:dyDescent="0.2">
      <c r="B102" s="7" t="s">
        <v>316</v>
      </c>
      <c r="C102" s="8" t="s">
        <v>322</v>
      </c>
      <c r="D102" s="11">
        <v>1.3624300079368024</v>
      </c>
      <c r="E102" s="12">
        <v>0.44618211627768783</v>
      </c>
      <c r="F102" s="14">
        <v>1.7360856319739399E-2</v>
      </c>
      <c r="H102" s="11">
        <v>1.368914864742093</v>
      </c>
      <c r="I102" s="12">
        <v>0.45303272560703495</v>
      </c>
      <c r="J102" s="14">
        <v>2.8037515183593702E-2</v>
      </c>
      <c r="L102" s="11">
        <v>1.0047597724415298</v>
      </c>
      <c r="M102" s="11">
        <v>6.8506093293472852E-3</v>
      </c>
      <c r="N102" s="14">
        <v>0.47040132825367498</v>
      </c>
    </row>
    <row r="103" spans="1:14" x14ac:dyDescent="0.2">
      <c r="B103" s="7" t="s">
        <v>126</v>
      </c>
      <c r="C103" s="8" t="s">
        <v>138</v>
      </c>
      <c r="D103" s="11">
        <v>1.2082403317313426</v>
      </c>
      <c r="E103" s="12">
        <v>0.2729074504502621</v>
      </c>
      <c r="F103" s="14">
        <v>0.331471742929067</v>
      </c>
      <c r="H103" s="11">
        <v>0.76342525004661377</v>
      </c>
      <c r="I103" s="13">
        <v>-0.38944119086650708</v>
      </c>
      <c r="J103" s="14">
        <v>0.50152136769331401</v>
      </c>
      <c r="L103" s="11">
        <v>0.63184883834548622</v>
      </c>
      <c r="M103" s="13">
        <v>-0.66234864131676918</v>
      </c>
      <c r="N103" s="14">
        <v>0.35664675509223998</v>
      </c>
    </row>
    <row r="104" spans="1:14" x14ac:dyDescent="0.2">
      <c r="B104" s="7" t="s">
        <v>394</v>
      </c>
      <c r="C104" s="8" t="s">
        <v>399</v>
      </c>
      <c r="D104" s="11">
        <v>1.3762659046337815</v>
      </c>
      <c r="E104" s="12">
        <v>0.46075923619923537</v>
      </c>
      <c r="F104" s="14">
        <v>0.158256335437363</v>
      </c>
      <c r="H104" s="11">
        <v>0.91575881959572702</v>
      </c>
      <c r="I104" s="11">
        <v>-0.12696040441271847</v>
      </c>
      <c r="J104" s="14">
        <v>0.31050130418688199</v>
      </c>
      <c r="L104" s="11">
        <v>0.66539381416951293</v>
      </c>
      <c r="M104" s="13">
        <v>-0.58771964061195381</v>
      </c>
      <c r="N104" s="14">
        <v>7.7675165926195597E-2</v>
      </c>
    </row>
    <row r="105" spans="1:14" x14ac:dyDescent="0.2">
      <c r="B105" s="7" t="s">
        <v>334</v>
      </c>
      <c r="C105" s="8" t="s">
        <v>350</v>
      </c>
      <c r="D105" s="11">
        <v>1.2522008159621456</v>
      </c>
      <c r="E105" s="12">
        <v>0.32446594642430454</v>
      </c>
      <c r="F105" s="14">
        <v>0.14085819769660199</v>
      </c>
      <c r="H105" s="11">
        <v>1.0474022236144418</v>
      </c>
      <c r="I105" s="11">
        <v>6.6815572716516849E-2</v>
      </c>
      <c r="J105" s="14">
        <v>0.44096536063897301</v>
      </c>
      <c r="L105" s="11">
        <v>0.83644908249772709</v>
      </c>
      <c r="M105" s="11">
        <v>-0.25765037370778754</v>
      </c>
      <c r="N105" s="14">
        <v>0.13599063654426299</v>
      </c>
    </row>
    <row r="106" spans="1:14" x14ac:dyDescent="0.2">
      <c r="B106" s="7" t="s">
        <v>517</v>
      </c>
      <c r="C106" s="8" t="s">
        <v>521</v>
      </c>
      <c r="D106" s="11">
        <v>1.252158225337537</v>
      </c>
      <c r="E106" s="12">
        <v>0.32441687575839451</v>
      </c>
      <c r="F106" s="14">
        <v>4.2783699628763203E-2</v>
      </c>
      <c r="H106" s="11">
        <v>1.105067252609139</v>
      </c>
      <c r="I106" s="11">
        <v>0.14413417237981918</v>
      </c>
      <c r="J106" s="14">
        <v>8.7635505339591996E-2</v>
      </c>
      <c r="L106" s="11">
        <v>0.88253004312713956</v>
      </c>
      <c r="M106" s="11">
        <v>-0.18028270337857524</v>
      </c>
      <c r="N106" s="14">
        <v>0.34328807582058501</v>
      </c>
    </row>
    <row r="107" spans="1:14" x14ac:dyDescent="0.2">
      <c r="B107" s="7" t="s">
        <v>395</v>
      </c>
      <c r="C107" s="8" t="s">
        <v>400</v>
      </c>
      <c r="D107" s="11">
        <v>1.2600027430426053</v>
      </c>
      <c r="E107" s="12">
        <v>0.33342687449475999</v>
      </c>
      <c r="F107" s="14">
        <v>0.20679118059790699</v>
      </c>
      <c r="H107" s="11">
        <v>1.6132098279412186</v>
      </c>
      <c r="I107" s="12">
        <v>0.68993410002011923</v>
      </c>
      <c r="J107" s="14">
        <v>0.25076068384665701</v>
      </c>
      <c r="L107" s="11">
        <v>1.2803224729858149</v>
      </c>
      <c r="M107" s="12">
        <v>0.35650722552535929</v>
      </c>
      <c r="N107" s="14">
        <v>0.38321635822707301</v>
      </c>
    </row>
    <row r="108" spans="1:14" x14ac:dyDescent="0.2">
      <c r="B108" s="7" t="s">
        <v>510</v>
      </c>
      <c r="C108" s="8" t="s">
        <v>512</v>
      </c>
      <c r="D108" s="11">
        <v>1.3804944490514881</v>
      </c>
      <c r="E108" s="12">
        <v>0.46518508688143967</v>
      </c>
      <c r="F108" s="14">
        <v>0.31050130418688199</v>
      </c>
      <c r="H108" s="11">
        <v>1.4904509204042802</v>
      </c>
      <c r="I108" s="12">
        <v>0.57574886908610701</v>
      </c>
      <c r="J108" s="14">
        <v>0.306938195088445</v>
      </c>
      <c r="L108" s="11">
        <v>1.0796500640972089</v>
      </c>
      <c r="M108" s="11">
        <v>0.11056378220466741</v>
      </c>
      <c r="N108" s="14">
        <v>0.41400173891584302</v>
      </c>
    </row>
    <row r="109" spans="1:14" x14ac:dyDescent="0.2">
      <c r="B109" s="7" t="s">
        <v>129</v>
      </c>
      <c r="C109" s="8" t="s">
        <v>141</v>
      </c>
      <c r="D109" s="11">
        <v>1.4896258573830197</v>
      </c>
      <c r="E109" s="12">
        <v>0.57495002097019354</v>
      </c>
      <c r="F109" s="14">
        <v>0.23738450315604501</v>
      </c>
      <c r="H109" s="11">
        <v>1.005049253816322</v>
      </c>
      <c r="I109" s="11">
        <v>7.2662043846726549E-3</v>
      </c>
      <c r="J109" s="14">
        <v>0.44096536063897301</v>
      </c>
      <c r="L109" s="11">
        <v>0.6746991191345163</v>
      </c>
      <c r="M109" s="13">
        <v>-0.56768381658552103</v>
      </c>
      <c r="N109" s="14">
        <v>0.20679118059790699</v>
      </c>
    </row>
    <row r="110" spans="1:14" x14ac:dyDescent="0.2">
      <c r="B110" s="7" t="s">
        <v>396</v>
      </c>
      <c r="C110" s="8" t="s">
        <v>401</v>
      </c>
      <c r="D110" s="11">
        <v>1.2436709039858553</v>
      </c>
      <c r="E110" s="12">
        <v>0.31460477485752447</v>
      </c>
      <c r="F110" s="14">
        <v>0.224117799936391</v>
      </c>
      <c r="H110" s="11">
        <v>1.0033776426580676</v>
      </c>
      <c r="I110" s="11">
        <v>4.86469732518923E-3</v>
      </c>
      <c r="J110" s="14">
        <v>0.44096536063897301</v>
      </c>
      <c r="L110" s="11">
        <v>0.8067871005443088</v>
      </c>
      <c r="M110" s="13">
        <v>-0.30974007753233512</v>
      </c>
      <c r="N110" s="14">
        <v>0.153469097544222</v>
      </c>
    </row>
    <row r="111" spans="1:14" x14ac:dyDescent="0.2">
      <c r="B111" s="7" t="s">
        <v>337</v>
      </c>
      <c r="C111" s="8" t="s">
        <v>353</v>
      </c>
      <c r="D111" s="11">
        <v>1.3085706201495317</v>
      </c>
      <c r="E111" s="12">
        <v>0.38799178498226228</v>
      </c>
      <c r="F111" s="14">
        <v>0.200608547077326</v>
      </c>
      <c r="H111" s="11">
        <v>0.91778741634271555</v>
      </c>
      <c r="I111" s="11">
        <v>-0.12376806859524632</v>
      </c>
      <c r="J111" s="14">
        <v>0.39797284610192701</v>
      </c>
      <c r="L111" s="11">
        <v>0.70136636281642872</v>
      </c>
      <c r="M111" s="13">
        <v>-0.51175985357750853</v>
      </c>
      <c r="N111" s="14">
        <v>0.112766643783223</v>
      </c>
    </row>
    <row r="112" spans="1:14" x14ac:dyDescent="0.2">
      <c r="B112" s="7" t="s">
        <v>131</v>
      </c>
      <c r="C112" s="8" t="s">
        <v>143</v>
      </c>
      <c r="D112" s="11">
        <v>1.4905443803463947</v>
      </c>
      <c r="E112" s="12">
        <v>0.57583933162056367</v>
      </c>
      <c r="F112" s="14">
        <v>0.26531523073461799</v>
      </c>
      <c r="H112" s="11">
        <v>0.84211359191019008</v>
      </c>
      <c r="I112" s="11">
        <v>-0.24791324469270762</v>
      </c>
      <c r="J112" s="14">
        <v>0.30234627874483899</v>
      </c>
      <c r="L112" s="11">
        <v>0.56497049199869331</v>
      </c>
      <c r="M112" s="13">
        <v>-0.82375257631327137</v>
      </c>
      <c r="N112" s="14">
        <v>0.112058899968196</v>
      </c>
    </row>
    <row r="113" spans="1:14" x14ac:dyDescent="0.2">
      <c r="B113" s="7" t="s">
        <v>381</v>
      </c>
      <c r="C113" s="8" t="s">
        <v>382</v>
      </c>
      <c r="D113" s="11">
        <v>1.3354860626820544</v>
      </c>
      <c r="E113" s="12">
        <v>0.41736491988586127</v>
      </c>
      <c r="F113" s="14">
        <v>0.29850025147313902</v>
      </c>
      <c r="H113" s="11">
        <v>0.95755211071711333</v>
      </c>
      <c r="I113" s="11">
        <v>-6.2577093147473728E-2</v>
      </c>
      <c r="J113" s="14">
        <v>0.41433967866133298</v>
      </c>
      <c r="L113" s="11">
        <v>0.71700644242895573</v>
      </c>
      <c r="M113" s="13">
        <v>-0.47994201303333517</v>
      </c>
      <c r="N113" s="14">
        <v>0.306938195088445</v>
      </c>
    </row>
    <row r="114" spans="1:14" x14ac:dyDescent="0.2">
      <c r="B114" s="7" t="s">
        <v>398</v>
      </c>
      <c r="C114" s="8" t="s">
        <v>403</v>
      </c>
      <c r="D114" s="11">
        <v>1.9458575375902081</v>
      </c>
      <c r="E114" s="12">
        <v>0.96040608969986652</v>
      </c>
      <c r="F114" s="14">
        <v>6.9872895136699796E-3</v>
      </c>
      <c r="H114" s="11">
        <v>1.087361509036584</v>
      </c>
      <c r="I114" s="11">
        <v>0.12083166491604257</v>
      </c>
      <c r="J114" s="14">
        <v>0.44096536063897301</v>
      </c>
      <c r="L114" s="11">
        <v>0.55880838552199252</v>
      </c>
      <c r="M114" s="13">
        <v>-0.83957442478382383</v>
      </c>
      <c r="N114" s="14">
        <v>5.6660067772673498E-3</v>
      </c>
    </row>
    <row r="115" spans="1:14" x14ac:dyDescent="0.2">
      <c r="B115" s="7" t="s">
        <v>319</v>
      </c>
      <c r="C115" s="8" t="s">
        <v>325</v>
      </c>
      <c r="D115" s="11">
        <v>1.3430186590563926</v>
      </c>
      <c r="E115" s="12">
        <v>0.42547934880193339</v>
      </c>
      <c r="F115" s="14">
        <v>2.5891721975398501E-2</v>
      </c>
      <c r="H115" s="11">
        <v>1.3326390574521745</v>
      </c>
      <c r="I115" s="12">
        <v>0.41428608234979991</v>
      </c>
      <c r="J115" s="14">
        <v>6.3989777973630493E-2</v>
      </c>
      <c r="L115" s="11">
        <v>0.99227143901968518</v>
      </c>
      <c r="M115" s="11">
        <v>-1.1193266452133234E-2</v>
      </c>
      <c r="N115" s="14">
        <v>0.70560199238051202</v>
      </c>
    </row>
    <row r="116" spans="1:14" x14ac:dyDescent="0.2">
      <c r="B116" s="7" t="s">
        <v>518</v>
      </c>
      <c r="C116" s="8" t="s">
        <v>522</v>
      </c>
      <c r="D116" s="11">
        <v>1.2437610847847549</v>
      </c>
      <c r="E116" s="12">
        <v>0.3147093834594884</v>
      </c>
      <c r="F116" s="14">
        <v>0.27198127308852499</v>
      </c>
      <c r="H116" s="11">
        <v>1.6587325586502175</v>
      </c>
      <c r="I116" s="12">
        <v>0.73008129593088544</v>
      </c>
      <c r="J116" s="14">
        <v>0.19013558710965001</v>
      </c>
      <c r="L116" s="11">
        <v>1.3336424325715881</v>
      </c>
      <c r="M116" s="12">
        <v>0.41537191247139721</v>
      </c>
      <c r="N116" s="14">
        <v>0.30159191912043498</v>
      </c>
    </row>
    <row r="117" spans="1:14" x14ac:dyDescent="0.2">
      <c r="B117" s="7" t="s">
        <v>53</v>
      </c>
      <c r="C117" s="8" t="s">
        <v>83</v>
      </c>
      <c r="D117" s="11">
        <v>1.4225194562112384</v>
      </c>
      <c r="E117" s="12">
        <v>0.50844838482536225</v>
      </c>
      <c r="F117" s="14">
        <v>0.20622781139253499</v>
      </c>
      <c r="H117" s="11">
        <v>1.3182117215797091</v>
      </c>
      <c r="I117" s="12">
        <v>0.39858210414128314</v>
      </c>
      <c r="J117" s="14">
        <v>0.15509338544842999</v>
      </c>
      <c r="L117" s="11">
        <v>0.92667394869287478</v>
      </c>
      <c r="M117" s="11">
        <v>-0.10986628068407887</v>
      </c>
      <c r="N117" s="14">
        <v>0.49422254765581403</v>
      </c>
    </row>
    <row r="118" spans="1:14" x14ac:dyDescent="0.2">
      <c r="B118" s="7" t="s">
        <v>511</v>
      </c>
      <c r="C118" s="8" t="s">
        <v>513</v>
      </c>
      <c r="D118" s="11">
        <v>1.3303569477066668</v>
      </c>
      <c r="E118" s="12">
        <v>0.41181338677518692</v>
      </c>
      <c r="F118" s="14">
        <v>4.2783699628763203E-2</v>
      </c>
      <c r="H118" s="11">
        <v>1.1384063986733131</v>
      </c>
      <c r="I118" s="11">
        <v>0.18701567599698518</v>
      </c>
      <c r="J118" s="14">
        <v>0.118882251697413</v>
      </c>
      <c r="L118" s="11">
        <v>0.85571500238019027</v>
      </c>
      <c r="M118" s="11">
        <v>-0.22479771077820182</v>
      </c>
      <c r="N118" s="14">
        <v>0.27964345229638699</v>
      </c>
    </row>
    <row r="119" spans="1:14" x14ac:dyDescent="0.2">
      <c r="B119" s="7" t="s">
        <v>519</v>
      </c>
      <c r="C119" s="8" t="s">
        <v>523</v>
      </c>
      <c r="D119" s="11">
        <v>1.4913789743409922</v>
      </c>
      <c r="E119" s="12">
        <v>0.57664690747371838</v>
      </c>
      <c r="F119" s="14">
        <v>2.6227011615782E-2</v>
      </c>
      <c r="H119" s="11">
        <v>0.96858826136918419</v>
      </c>
      <c r="I119" s="11">
        <v>-4.6044576324333751E-2</v>
      </c>
      <c r="J119" s="14">
        <v>0.44096536063897301</v>
      </c>
      <c r="L119" s="11">
        <v>0.64945817128552596</v>
      </c>
      <c r="M119" s="13">
        <v>-0.62269148379805217</v>
      </c>
      <c r="N119" s="14">
        <v>3.4721712639478798E-2</v>
      </c>
    </row>
    <row r="120" spans="1:14" x14ac:dyDescent="0.2">
      <c r="A120" s="10" t="s">
        <v>418</v>
      </c>
      <c r="B120" s="16"/>
      <c r="E120" s="11"/>
      <c r="I120" s="11"/>
      <c r="M120" s="11"/>
    </row>
    <row r="121" spans="1:14" x14ac:dyDescent="0.2">
      <c r="B121" s="7" t="s">
        <v>252</v>
      </c>
      <c r="C121" s="8" t="s">
        <v>267</v>
      </c>
      <c r="D121" s="11">
        <v>1.4573415008429567</v>
      </c>
      <c r="E121" s="12">
        <v>0.54333898573647321</v>
      </c>
      <c r="F121" s="14">
        <v>0.10311390569626699</v>
      </c>
      <c r="H121" s="11">
        <v>1.0521820041008587</v>
      </c>
      <c r="I121" s="11">
        <v>7.3384280393028051E-2</v>
      </c>
      <c r="J121" s="14">
        <v>0.41185212304651098</v>
      </c>
      <c r="L121" s="11">
        <v>0.72198726481902475</v>
      </c>
      <c r="M121" s="13">
        <v>-0.46995470534344508</v>
      </c>
      <c r="N121" s="14">
        <v>8.7635505339591996E-2</v>
      </c>
    </row>
    <row r="122" spans="1:14" x14ac:dyDescent="0.2">
      <c r="B122" s="7" t="s">
        <v>524</v>
      </c>
      <c r="C122" s="8" t="s">
        <v>525</v>
      </c>
      <c r="D122" s="11">
        <v>1.2714554104519575</v>
      </c>
      <c r="E122" s="12">
        <v>0.34648086804624628</v>
      </c>
      <c r="F122" s="14">
        <v>0.153469097544222</v>
      </c>
      <c r="H122" s="11">
        <v>0.98149931185977368</v>
      </c>
      <c r="I122" s="11">
        <v>-2.6940838685309727E-2</v>
      </c>
      <c r="J122" s="14">
        <v>0.25195523228736599</v>
      </c>
      <c r="L122" s="11">
        <v>0.77194945555415528</v>
      </c>
      <c r="M122" s="13">
        <v>-0.37342170673155606</v>
      </c>
      <c r="N122" s="14">
        <v>6.3989777973630493E-2</v>
      </c>
    </row>
    <row r="123" spans="1:14" x14ac:dyDescent="0.2">
      <c r="B123" s="7" t="s">
        <v>254</v>
      </c>
      <c r="C123" s="8" t="s">
        <v>269</v>
      </c>
      <c r="D123" s="11">
        <v>1.2311716725813058</v>
      </c>
      <c r="E123" s="12">
        <v>0.30003194290561147</v>
      </c>
      <c r="F123" s="14">
        <v>0.118692251578022</v>
      </c>
      <c r="H123" s="11">
        <v>0.94874976087301566</v>
      </c>
      <c r="I123" s="11">
        <v>-7.5900477982297043E-2</v>
      </c>
      <c r="J123" s="14">
        <v>0.41185212304651098</v>
      </c>
      <c r="L123" s="11">
        <v>0.77060720450450482</v>
      </c>
      <c r="M123" s="13">
        <v>-0.37593242088790862</v>
      </c>
      <c r="N123" s="14">
        <v>0.102312731696148</v>
      </c>
    </row>
    <row r="124" spans="1:14" x14ac:dyDescent="0.2">
      <c r="B124" s="7" t="s">
        <v>258</v>
      </c>
      <c r="C124" s="8" t="s">
        <v>273</v>
      </c>
      <c r="D124" s="11">
        <v>1.3166467642407609</v>
      </c>
      <c r="E124" s="12">
        <v>0.39686834496238038</v>
      </c>
      <c r="F124" s="14">
        <v>0.118692251578022</v>
      </c>
      <c r="H124" s="11">
        <v>0.81853457826886278</v>
      </c>
      <c r="I124" s="13">
        <v>-0.28888473152537619</v>
      </c>
      <c r="J124" s="14">
        <v>0.36191030294452198</v>
      </c>
      <c r="L124" s="11">
        <v>0.62168122878490306</v>
      </c>
      <c r="M124" s="13">
        <v>-0.68575307648775652</v>
      </c>
      <c r="N124" s="14">
        <v>8.0263966464313996E-2</v>
      </c>
    </row>
    <row r="125" spans="1:14" x14ac:dyDescent="0.2">
      <c r="B125" s="7" t="s">
        <v>260</v>
      </c>
      <c r="C125" s="8" t="s">
        <v>275</v>
      </c>
      <c r="D125" s="11">
        <v>1.2328366210819777</v>
      </c>
      <c r="E125" s="12">
        <v>0.30198162247203414</v>
      </c>
      <c r="F125" s="14">
        <v>0.10311390569626699</v>
      </c>
      <c r="H125" s="11">
        <v>0.91474735234120785</v>
      </c>
      <c r="I125" s="11">
        <v>-0.12855476007565075</v>
      </c>
      <c r="J125" s="14">
        <v>0.27463046065646801</v>
      </c>
      <c r="L125" s="11">
        <v>0.74198586957807577</v>
      </c>
      <c r="M125" s="13">
        <v>-0.43053638254768478</v>
      </c>
      <c r="N125" s="14">
        <v>3.8837582963097798E-2</v>
      </c>
    </row>
    <row r="126" spans="1:14" x14ac:dyDescent="0.2">
      <c r="B126" s="7" t="s">
        <v>263</v>
      </c>
      <c r="C126" s="8" t="s">
        <v>278</v>
      </c>
      <c r="D126" s="11">
        <v>1.2508891450882758</v>
      </c>
      <c r="E126" s="12">
        <v>0.32295394224733343</v>
      </c>
      <c r="F126" s="14">
        <v>0.22371476183711</v>
      </c>
      <c r="H126" s="11">
        <v>0.93472256145187349</v>
      </c>
      <c r="I126" s="11">
        <v>-9.7389878136163427E-2</v>
      </c>
      <c r="J126" s="14">
        <v>0.223875188604854</v>
      </c>
      <c r="L126" s="11">
        <v>0.74724652070260777</v>
      </c>
      <c r="M126" s="13">
        <v>-0.42034382038349671</v>
      </c>
      <c r="N126" s="14">
        <v>8.0263966464313996E-2</v>
      </c>
    </row>
    <row r="127" spans="1:14" x14ac:dyDescent="0.2">
      <c r="B127" s="7" t="s">
        <v>265</v>
      </c>
      <c r="C127" s="8" t="s">
        <v>280</v>
      </c>
      <c r="D127" s="11">
        <v>1.764515131629786</v>
      </c>
      <c r="E127" s="12">
        <v>0.81927180202676131</v>
      </c>
      <c r="F127" s="14">
        <v>8.9211283074298407E-3</v>
      </c>
      <c r="H127" s="11">
        <v>1.2828416099955393</v>
      </c>
      <c r="I127" s="12">
        <v>0.35934305462078814</v>
      </c>
      <c r="J127" s="14">
        <v>0.10311390569626699</v>
      </c>
      <c r="L127" s="11">
        <v>0.7270221643328435</v>
      </c>
      <c r="M127" s="13">
        <v>-0.45992874740597312</v>
      </c>
      <c r="N127" s="14">
        <v>0.137485207595023</v>
      </c>
    </row>
    <row r="128" spans="1:14" x14ac:dyDescent="0.2">
      <c r="A128" s="10" t="s">
        <v>30</v>
      </c>
      <c r="B128" s="16"/>
      <c r="E128" s="11"/>
      <c r="I128" s="11"/>
      <c r="M128" s="11"/>
    </row>
    <row r="129" spans="1:14" x14ac:dyDescent="0.2">
      <c r="B129" s="7" t="s">
        <v>8</v>
      </c>
      <c r="C129" s="8" t="s">
        <v>16</v>
      </c>
      <c r="D129" s="11">
        <v>0.72263400168776148</v>
      </c>
      <c r="E129" s="13">
        <v>-0.46866295620856335</v>
      </c>
      <c r="F129" s="14">
        <v>6.3378529036549905E-2</v>
      </c>
      <c r="H129" s="11">
        <v>6.1602359464848195</v>
      </c>
      <c r="I129" s="12">
        <v>2.6229856094111801</v>
      </c>
      <c r="J129" s="14">
        <v>0.14085819769660199</v>
      </c>
      <c r="L129" s="11">
        <v>8.5246970556286641</v>
      </c>
      <c r="M129" s="12">
        <v>3.0916485656197441</v>
      </c>
      <c r="N129" s="14">
        <v>6.9872895136699796E-3</v>
      </c>
    </row>
    <row r="130" spans="1:14" x14ac:dyDescent="0.2">
      <c r="B130" s="7" t="s">
        <v>9</v>
      </c>
      <c r="C130" s="8" t="s">
        <v>17</v>
      </c>
      <c r="D130" s="11">
        <v>0.59909251205268177</v>
      </c>
      <c r="E130" s="13">
        <v>-0.7391492932520779</v>
      </c>
      <c r="F130" s="14">
        <v>0.102312731696148</v>
      </c>
      <c r="H130" s="11">
        <v>8.572216168000077</v>
      </c>
      <c r="I130" s="12">
        <v>3.0996682313221471</v>
      </c>
      <c r="J130" s="14">
        <v>8.9161688773059994E-2</v>
      </c>
      <c r="L130" s="11">
        <v>14.308668520374148</v>
      </c>
      <c r="M130" s="12">
        <v>3.8388175245742255</v>
      </c>
      <c r="N130" s="14">
        <v>4.2207861558205698E-3</v>
      </c>
    </row>
    <row r="131" spans="1:14" x14ac:dyDescent="0.2">
      <c r="B131" s="7" t="s">
        <v>10</v>
      </c>
      <c r="C131" s="8" t="s">
        <v>18</v>
      </c>
      <c r="D131" s="11">
        <v>0.78668300718645912</v>
      </c>
      <c r="E131" s="13">
        <v>-0.34614567400433827</v>
      </c>
      <c r="F131" s="14">
        <v>8.9161688773059994E-2</v>
      </c>
      <c r="H131" s="11">
        <v>8.4673177322454514</v>
      </c>
      <c r="I131" s="12">
        <v>3.0819050265537058</v>
      </c>
      <c r="J131" s="14">
        <v>0.124074708358744</v>
      </c>
      <c r="L131" s="11">
        <v>10.763315916189011</v>
      </c>
      <c r="M131" s="12">
        <v>3.4280507005580438</v>
      </c>
      <c r="N131" s="14">
        <v>7.1605514693647201E-3</v>
      </c>
    </row>
    <row r="132" spans="1:14" x14ac:dyDescent="0.2">
      <c r="B132" s="7" t="s">
        <v>11</v>
      </c>
      <c r="C132" s="8" t="s">
        <v>19</v>
      </c>
      <c r="D132" s="11">
        <v>0.71975838085361066</v>
      </c>
      <c r="E132" s="13">
        <v>-0.47441541228580303</v>
      </c>
      <c r="F132" s="14">
        <v>7.6734548772111194E-2</v>
      </c>
      <c r="H132" s="11">
        <v>1.6467894909742415</v>
      </c>
      <c r="I132" s="12">
        <v>0.71965614720895721</v>
      </c>
      <c r="J132" s="14">
        <v>0.14085819769660199</v>
      </c>
      <c r="L132" s="11">
        <v>2.2879754300619624</v>
      </c>
      <c r="M132" s="12">
        <v>1.1940715594947602</v>
      </c>
      <c r="N132" s="14">
        <v>7.1605514693647201E-3</v>
      </c>
    </row>
    <row r="133" spans="1:14" x14ac:dyDescent="0.2">
      <c r="B133" s="7" t="s">
        <v>12</v>
      </c>
      <c r="C133" s="8" t="s">
        <v>20</v>
      </c>
      <c r="D133" s="11">
        <v>0.66362522216383479</v>
      </c>
      <c r="E133" s="13">
        <v>-0.59155937556286664</v>
      </c>
      <c r="F133" s="14">
        <v>0.118882251697413</v>
      </c>
      <c r="H133" s="11">
        <v>2.448754422374348</v>
      </c>
      <c r="I133" s="12">
        <v>1.2920480979576014</v>
      </c>
      <c r="J133" s="14">
        <v>0.10311390569626699</v>
      </c>
      <c r="L133" s="11">
        <v>3.6899658731925098</v>
      </c>
      <c r="M133" s="12">
        <v>1.883607473520468</v>
      </c>
      <c r="N133" s="14">
        <v>6.9872895136699796E-3</v>
      </c>
    </row>
    <row r="134" spans="1:14" x14ac:dyDescent="0.2">
      <c r="B134" s="7" t="s">
        <v>408</v>
      </c>
      <c r="C134" s="8" t="s">
        <v>410</v>
      </c>
      <c r="D134" s="11">
        <v>0.7569145042428006</v>
      </c>
      <c r="E134" s="13">
        <v>-0.4017977421938197</v>
      </c>
      <c r="F134" s="14">
        <v>9.4953801262417994E-2</v>
      </c>
      <c r="H134" s="11">
        <v>3.7754136764992481</v>
      </c>
      <c r="I134" s="12">
        <v>1.9166347308844107</v>
      </c>
      <c r="J134" s="14">
        <v>6.7436749490816406E-2</v>
      </c>
      <c r="L134" s="11">
        <v>4.9878997632316251</v>
      </c>
      <c r="M134" s="12">
        <v>2.3184324730782304</v>
      </c>
      <c r="N134" s="14">
        <v>1.90638423907857E-3</v>
      </c>
    </row>
    <row r="135" spans="1:14" x14ac:dyDescent="0.2">
      <c r="B135" s="7" t="s">
        <v>526</v>
      </c>
      <c r="C135" s="8" t="s">
        <v>527</v>
      </c>
      <c r="D135" s="11">
        <v>0.79460244836878124</v>
      </c>
      <c r="E135" s="13">
        <v>-0.33169485615043048</v>
      </c>
      <c r="F135" s="14">
        <v>0.118692251578022</v>
      </c>
      <c r="H135" s="11">
        <v>10.481687829897524</v>
      </c>
      <c r="I135" s="12">
        <v>3.3897991426559293</v>
      </c>
      <c r="J135" s="14">
        <v>0.137485207595023</v>
      </c>
      <c r="L135" s="11">
        <v>13.191109404979949</v>
      </c>
      <c r="M135" s="12">
        <v>3.7214939988063591</v>
      </c>
      <c r="N135" s="14">
        <v>1.13320135545347E-2</v>
      </c>
    </row>
    <row r="136" spans="1:14" x14ac:dyDescent="0.2">
      <c r="B136" s="7" t="s">
        <v>14</v>
      </c>
      <c r="C136" s="8" t="s">
        <v>22</v>
      </c>
      <c r="D136" s="11">
        <v>0.74024054986680266</v>
      </c>
      <c r="E136" s="13">
        <v>-0.4339339272451882</v>
      </c>
      <c r="F136" s="14">
        <v>0.17607274712075199</v>
      </c>
      <c r="H136" s="11">
        <v>7.1253076816270067</v>
      </c>
      <c r="I136" s="12">
        <v>2.8329523132767949</v>
      </c>
      <c r="J136" s="14">
        <v>8.7635505339591996E-2</v>
      </c>
      <c r="L136" s="11">
        <v>9.6256651745289012</v>
      </c>
      <c r="M136" s="12">
        <v>3.2668862405219832</v>
      </c>
      <c r="N136" s="14">
        <v>1.13320135545347E-2</v>
      </c>
    </row>
    <row r="137" spans="1:14" x14ac:dyDescent="0.2">
      <c r="B137" s="7" t="s">
        <v>15</v>
      </c>
      <c r="C137" s="8" t="s">
        <v>23</v>
      </c>
      <c r="D137" s="11">
        <v>0.72984081071177931</v>
      </c>
      <c r="E137" s="13">
        <v>-0.45434627012920997</v>
      </c>
      <c r="F137" s="14">
        <v>8.9161688773059994E-2</v>
      </c>
      <c r="H137" s="11">
        <v>18.825412699861172</v>
      </c>
      <c r="I137" s="12">
        <v>4.2346095875942193</v>
      </c>
      <c r="J137" s="14">
        <v>0.14085819769660199</v>
      </c>
      <c r="L137" s="11">
        <v>25.793861378485584</v>
      </c>
      <c r="M137" s="12">
        <v>4.6889558577234292</v>
      </c>
      <c r="N137" s="14">
        <v>9.0033478936163008E-3</v>
      </c>
    </row>
    <row r="138" spans="1:14" x14ac:dyDescent="0.2">
      <c r="A138" s="10" t="s">
        <v>92</v>
      </c>
      <c r="B138" s="16"/>
      <c r="E138" s="11"/>
      <c r="I138" s="11"/>
      <c r="M138" s="11"/>
    </row>
    <row r="139" spans="1:14" x14ac:dyDescent="0.2">
      <c r="B139" s="7" t="s">
        <v>93</v>
      </c>
      <c r="C139" s="8" t="s">
        <v>109</v>
      </c>
      <c r="D139" s="11">
        <v>0.82719139744569392</v>
      </c>
      <c r="E139" s="13">
        <v>-0.27370691277292247</v>
      </c>
      <c r="F139" s="14">
        <v>0.248401043349506</v>
      </c>
      <c r="H139" s="11">
        <v>0.95236709909478567</v>
      </c>
      <c r="I139" s="11">
        <v>-7.0410313414640865E-2</v>
      </c>
      <c r="J139" s="14">
        <v>0.44096536063897301</v>
      </c>
      <c r="L139" s="11">
        <v>1.1513261647009689</v>
      </c>
      <c r="M139" s="11">
        <v>0.20329659935828157</v>
      </c>
      <c r="N139" s="14">
        <v>0.25076068384665701</v>
      </c>
    </row>
    <row r="140" spans="1:14" x14ac:dyDescent="0.2">
      <c r="B140" s="7" t="s">
        <v>96</v>
      </c>
      <c r="C140" s="8" t="s">
        <v>112</v>
      </c>
      <c r="D140" s="11">
        <v>0.82304308849736207</v>
      </c>
      <c r="E140" s="13">
        <v>-0.28096013333618286</v>
      </c>
      <c r="F140" s="14">
        <v>0.31050130418688199</v>
      </c>
      <c r="H140" s="11">
        <v>0.89956798561672369</v>
      </c>
      <c r="I140" s="11">
        <v>-0.15269577638373327</v>
      </c>
      <c r="J140" s="14">
        <v>0.331471742929067</v>
      </c>
      <c r="L140" s="11">
        <v>1.0929779961570103</v>
      </c>
      <c r="M140" s="11">
        <v>0.12826435695244959</v>
      </c>
      <c r="N140" s="14">
        <v>0.41185212304651098</v>
      </c>
    </row>
    <row r="141" spans="1:14" x14ac:dyDescent="0.2">
      <c r="B141" s="7" t="s">
        <v>98</v>
      </c>
      <c r="C141" s="8" t="s">
        <v>114</v>
      </c>
      <c r="D141" s="11">
        <v>0.82929491830957525</v>
      </c>
      <c r="E141" s="13">
        <v>-0.27004284296310133</v>
      </c>
      <c r="F141" s="14">
        <v>4.4957832993877601E-2</v>
      </c>
      <c r="H141" s="11">
        <v>0.81037801055051328</v>
      </c>
      <c r="I141" s="13">
        <v>-0.30333306746614896</v>
      </c>
      <c r="J141" s="14">
        <v>9.3821513795638106E-2</v>
      </c>
      <c r="L141" s="11">
        <v>0.97718916715705684</v>
      </c>
      <c r="M141" s="11">
        <v>-3.3290224503047555E-2</v>
      </c>
      <c r="N141" s="14">
        <v>0.66144804095845999</v>
      </c>
    </row>
    <row r="142" spans="1:14" x14ac:dyDescent="0.2">
      <c r="B142" s="7" t="s">
        <v>528</v>
      </c>
      <c r="C142" s="8" t="s">
        <v>529</v>
      </c>
      <c r="D142" s="11">
        <v>0.82833468624951045</v>
      </c>
      <c r="E142" s="13">
        <v>-0.27171429258285168</v>
      </c>
      <c r="F142" s="14">
        <v>9.5067793554824795E-2</v>
      </c>
      <c r="H142" s="11">
        <v>0.73010737978692408</v>
      </c>
      <c r="I142" s="13">
        <v>-0.45381943241052619</v>
      </c>
      <c r="J142" s="14">
        <v>1.8006695787232602E-2</v>
      </c>
      <c r="L142" s="11">
        <v>0.88141592028780691</v>
      </c>
      <c r="M142" s="11">
        <v>-0.18210513982767457</v>
      </c>
      <c r="N142" s="14">
        <v>0.22371476183711</v>
      </c>
    </row>
    <row r="143" spans="1:14" x14ac:dyDescent="0.2">
      <c r="B143" s="7" t="s">
        <v>100</v>
      </c>
      <c r="C143" s="8" t="s">
        <v>116</v>
      </c>
      <c r="D143" s="11">
        <v>0.79732341915365423</v>
      </c>
      <c r="E143" s="13">
        <v>-0.3267630500147144</v>
      </c>
      <c r="F143" s="14">
        <v>8.0263966464313996E-2</v>
      </c>
      <c r="H143" s="11">
        <v>0.84667665766671873</v>
      </c>
      <c r="I143" s="11">
        <v>-0.2401169794546</v>
      </c>
      <c r="J143" s="14">
        <v>0.19898642305096401</v>
      </c>
      <c r="L143" s="11">
        <v>1.0618986440476716</v>
      </c>
      <c r="M143" s="11">
        <v>8.6646070560114488E-2</v>
      </c>
      <c r="N143" s="14">
        <v>0.248401043349506</v>
      </c>
    </row>
    <row r="144" spans="1:14" x14ac:dyDescent="0.2">
      <c r="B144" s="7" t="s">
        <v>102</v>
      </c>
      <c r="C144" s="8" t="s">
        <v>118</v>
      </c>
      <c r="D144" s="11">
        <v>0.56230004752133134</v>
      </c>
      <c r="E144" s="13">
        <v>-0.83058792608300758</v>
      </c>
      <c r="F144" s="14">
        <v>0.42624607772456602</v>
      </c>
      <c r="H144" s="11">
        <v>0.38767603500751319</v>
      </c>
      <c r="I144" s="13">
        <v>-1.3670765402069112</v>
      </c>
      <c r="J144" s="14">
        <v>4.2783699628763203E-2</v>
      </c>
      <c r="L144" s="11">
        <v>0.68944691844936468</v>
      </c>
      <c r="M144" s="13">
        <v>-0.53648861412390347</v>
      </c>
      <c r="N144" s="14">
        <v>5.6383321891611597E-2</v>
      </c>
    </row>
    <row r="145" spans="1:14" x14ac:dyDescent="0.2">
      <c r="B145" s="7" t="s">
        <v>103</v>
      </c>
      <c r="C145" s="8" t="s">
        <v>119</v>
      </c>
      <c r="D145" s="11">
        <v>0.54029129058980907</v>
      </c>
      <c r="E145" s="13">
        <v>-0.88819066875056452</v>
      </c>
      <c r="F145" s="14">
        <v>1.8006695787232602E-2</v>
      </c>
      <c r="H145" s="11">
        <v>0.59163885242207415</v>
      </c>
      <c r="I145" s="13">
        <v>-0.75721129877870741</v>
      </c>
      <c r="J145" s="14">
        <v>3.1994888986815198E-2</v>
      </c>
      <c r="L145" s="11">
        <v>1.0950368120430212</v>
      </c>
      <c r="M145" s="11">
        <v>0.13097936997185686</v>
      </c>
      <c r="N145" s="14">
        <v>0.32795524502212298</v>
      </c>
    </row>
    <row r="146" spans="1:14" x14ac:dyDescent="0.2">
      <c r="B146" s="7" t="s">
        <v>104</v>
      </c>
      <c r="C146" s="8" t="s">
        <v>120</v>
      </c>
      <c r="D146" s="11">
        <v>0.80416127165460383</v>
      </c>
      <c r="E146" s="13">
        <v>-0.31444323715899641</v>
      </c>
      <c r="F146" s="14">
        <v>0.200608547077326</v>
      </c>
      <c r="H146" s="11">
        <v>0.74406311142089299</v>
      </c>
      <c r="I146" s="13">
        <v>-0.42650309899439948</v>
      </c>
      <c r="J146" s="14">
        <v>3.4721712639478798E-2</v>
      </c>
      <c r="L146" s="11">
        <v>0.92526603511997574</v>
      </c>
      <c r="M146" s="11">
        <v>-0.11205986183540302</v>
      </c>
      <c r="N146" s="14">
        <v>0.17832337754611999</v>
      </c>
    </row>
    <row r="147" spans="1:14" x14ac:dyDescent="0.2">
      <c r="B147" s="7" t="s">
        <v>108</v>
      </c>
      <c r="C147" s="8" t="s">
        <v>124</v>
      </c>
      <c r="D147" s="11">
        <v>0.69283607700112171</v>
      </c>
      <c r="E147" s="13">
        <v>-0.52941403959831079</v>
      </c>
      <c r="F147" s="14">
        <v>0.47040132825367498</v>
      </c>
      <c r="H147" s="11">
        <v>0.60209688703399233</v>
      </c>
      <c r="I147" s="13">
        <v>-0.73193243647951367</v>
      </c>
      <c r="J147" s="14">
        <v>0.17832337754611999</v>
      </c>
      <c r="L147" s="11">
        <v>0.86903223867918988</v>
      </c>
      <c r="M147" s="11">
        <v>-0.20251839688120266</v>
      </c>
      <c r="N147" s="14">
        <v>0.306938195088445</v>
      </c>
    </row>
    <row r="148" spans="1:14" x14ac:dyDescent="0.2">
      <c r="A148" s="10" t="s">
        <v>530</v>
      </c>
      <c r="B148" s="16"/>
      <c r="E148" s="11"/>
      <c r="I148" s="11"/>
      <c r="M148" s="11"/>
    </row>
    <row r="149" spans="1:14" x14ac:dyDescent="0.2">
      <c r="B149" s="7" t="s">
        <v>531</v>
      </c>
      <c r="C149" s="8" t="s">
        <v>536</v>
      </c>
      <c r="D149" s="11">
        <v>0.76239934046703461</v>
      </c>
      <c r="E149" s="13">
        <v>-0.39138122367905365</v>
      </c>
      <c r="F149" s="14">
        <v>0.44775037720970801</v>
      </c>
      <c r="H149" s="11">
        <v>0.76749496953172958</v>
      </c>
      <c r="I149" s="13">
        <v>-0.3817708003725076</v>
      </c>
      <c r="J149" s="14">
        <v>0.37793284843104902</v>
      </c>
      <c r="L149" s="11">
        <v>1.0066836745445944</v>
      </c>
      <c r="M149" s="11">
        <v>9.6104233065462744E-3</v>
      </c>
      <c r="N149" s="14">
        <v>0.35520506477047098</v>
      </c>
    </row>
    <row r="150" spans="1:14" x14ac:dyDescent="0.2">
      <c r="B150" s="7" t="s">
        <v>532</v>
      </c>
      <c r="C150" s="8" t="s">
        <v>537</v>
      </c>
      <c r="D150" s="11">
        <v>0.76607174829276692</v>
      </c>
      <c r="E150" s="13">
        <v>-0.38444857733408261</v>
      </c>
      <c r="F150" s="14">
        <v>0.234763662827669</v>
      </c>
      <c r="H150" s="11">
        <v>0.99318529531375621</v>
      </c>
      <c r="I150" s="11">
        <v>-9.8651931540891819E-3</v>
      </c>
      <c r="J150" s="14">
        <v>0.45985962987248702</v>
      </c>
      <c r="L150" s="11">
        <v>1.2964651124742876</v>
      </c>
      <c r="M150" s="12">
        <v>0.37458338417999348</v>
      </c>
      <c r="N150" s="14">
        <v>0.41245562278506998</v>
      </c>
    </row>
    <row r="151" spans="1:14" x14ac:dyDescent="0.2">
      <c r="B151" s="7" t="s">
        <v>533</v>
      </c>
      <c r="C151" s="8" t="s">
        <v>538</v>
      </c>
      <c r="D151" s="11">
        <v>0.82768399462147424</v>
      </c>
      <c r="E151" s="13">
        <v>-0.27284803538910229</v>
      </c>
      <c r="F151" s="14">
        <v>0.102312731696148</v>
      </c>
      <c r="H151" s="11">
        <v>1.0259659702309099</v>
      </c>
      <c r="I151" s="11">
        <v>3.6982879684443477E-2</v>
      </c>
      <c r="J151" s="14">
        <v>0.44096536063897301</v>
      </c>
      <c r="L151" s="11">
        <v>1.2395624137931001</v>
      </c>
      <c r="M151" s="12">
        <v>0.30983091507354582</v>
      </c>
      <c r="N151" s="14">
        <v>0.10311390569626699</v>
      </c>
    </row>
    <row r="152" spans="1:14" x14ac:dyDescent="0.2">
      <c r="B152" s="7" t="s">
        <v>153</v>
      </c>
      <c r="C152" s="8" t="s">
        <v>158</v>
      </c>
      <c r="D152" s="11">
        <v>0.77316450411072923</v>
      </c>
      <c r="E152" s="13">
        <v>-0.37115268977344579</v>
      </c>
      <c r="F152" s="14">
        <v>0.158256335437363</v>
      </c>
      <c r="H152" s="11">
        <v>0.9821474470463295</v>
      </c>
      <c r="I152" s="11">
        <v>-2.5988466320794275E-2</v>
      </c>
      <c r="J152" s="14">
        <v>0.47040132825367498</v>
      </c>
      <c r="L152" s="11">
        <v>1.2702955733540382</v>
      </c>
      <c r="M152" s="12">
        <v>0.34516422345265135</v>
      </c>
      <c r="N152" s="14">
        <v>0.13599063654426299</v>
      </c>
    </row>
    <row r="153" spans="1:14" x14ac:dyDescent="0.2">
      <c r="B153" s="7" t="s">
        <v>534</v>
      </c>
      <c r="C153" s="8" t="s">
        <v>539</v>
      </c>
      <c r="D153" s="11">
        <v>0.80269252450398987</v>
      </c>
      <c r="E153" s="13">
        <v>-0.31708063307603418</v>
      </c>
      <c r="F153" s="14">
        <v>0.13599063654426299</v>
      </c>
      <c r="H153" s="11">
        <v>1.0381049281170422</v>
      </c>
      <c r="I153" s="11">
        <v>5.3952273776138371E-2</v>
      </c>
      <c r="J153" s="14">
        <v>0.45985962987248702</v>
      </c>
      <c r="L153" s="11">
        <v>1.293278430316168</v>
      </c>
      <c r="M153" s="12">
        <v>0.37103290685217249</v>
      </c>
      <c r="N153" s="14">
        <v>0.153469097544222</v>
      </c>
    </row>
    <row r="154" spans="1:14" x14ac:dyDescent="0.2">
      <c r="B154" s="7" t="s">
        <v>535</v>
      </c>
      <c r="C154" s="8" t="s">
        <v>540</v>
      </c>
      <c r="D154" s="11">
        <v>0.78034915985210873</v>
      </c>
      <c r="E154" s="13">
        <v>-0.35780830620039317</v>
      </c>
      <c r="F154" s="14">
        <v>0.331471742929067</v>
      </c>
      <c r="H154" s="11">
        <v>0.90332790227758397</v>
      </c>
      <c r="I154" s="11">
        <v>-0.14667832299523867</v>
      </c>
      <c r="J154" s="14">
        <v>0.41433967866133298</v>
      </c>
      <c r="L154" s="11">
        <v>1.1575945086540262</v>
      </c>
      <c r="M154" s="11">
        <v>0.21112998320515453</v>
      </c>
      <c r="N154" s="14">
        <v>0.5</v>
      </c>
    </row>
    <row r="155" spans="1:14" x14ac:dyDescent="0.2">
      <c r="B155" s="7" t="s">
        <v>189</v>
      </c>
      <c r="C155" s="8" t="s">
        <v>210</v>
      </c>
      <c r="D155" s="11">
        <v>0.73018140528156295</v>
      </c>
      <c r="E155" s="13">
        <v>-0.45367316515818767</v>
      </c>
      <c r="F155" s="14">
        <v>0.33434757846220903</v>
      </c>
      <c r="H155" s="11">
        <v>1.9190052708116057</v>
      </c>
      <c r="I155" s="12">
        <v>0.94035867409885965</v>
      </c>
      <c r="J155" s="14">
        <v>0.27964345229638699</v>
      </c>
      <c r="L155" s="11">
        <v>2.6281212544321422</v>
      </c>
      <c r="M155" s="12">
        <v>1.3940318392570472</v>
      </c>
      <c r="N155" s="14">
        <v>0.19013558710965001</v>
      </c>
    </row>
    <row r="156" spans="1:14" x14ac:dyDescent="0.2">
      <c r="B156" s="7" t="s">
        <v>404</v>
      </c>
      <c r="C156" s="8" t="s">
        <v>405</v>
      </c>
      <c r="D156" s="11">
        <v>0.70475868948283749</v>
      </c>
      <c r="E156" s="13">
        <v>-0.50479873394478647</v>
      </c>
      <c r="F156" s="14">
        <v>0.20622781139253499</v>
      </c>
      <c r="H156" s="11">
        <v>0.92268067066989035</v>
      </c>
      <c r="I156" s="11">
        <v>-0.11609666104924647</v>
      </c>
      <c r="J156" s="14">
        <v>0.56448159390441</v>
      </c>
      <c r="L156" s="11">
        <v>1.3092150326617005</v>
      </c>
      <c r="M156" s="12">
        <v>0.38870207289553993</v>
      </c>
      <c r="N156" s="14">
        <v>0.158256335437363</v>
      </c>
    </row>
    <row r="157" spans="1:14" x14ac:dyDescent="0.2">
      <c r="A157" s="10" t="s">
        <v>327</v>
      </c>
      <c r="B157" s="16"/>
      <c r="E157" s="11"/>
      <c r="I157" s="11"/>
      <c r="M157" s="11"/>
    </row>
    <row r="158" spans="1:14" x14ac:dyDescent="0.2">
      <c r="B158" s="7" t="s">
        <v>151</v>
      </c>
      <c r="C158" s="8" t="s">
        <v>156</v>
      </c>
      <c r="D158" s="11">
        <v>0.7660583030346636</v>
      </c>
      <c r="E158" s="13">
        <v>-0.38447389817048661</v>
      </c>
      <c r="F158" s="14">
        <v>2.8037515183593702E-2</v>
      </c>
      <c r="H158" s="11">
        <v>0.83993939912938442</v>
      </c>
      <c r="I158" s="11">
        <v>-0.25164285238808493</v>
      </c>
      <c r="J158" s="14">
        <v>0.200608547077326</v>
      </c>
      <c r="L158" s="11">
        <v>1.0964431764554319</v>
      </c>
      <c r="M158" s="11">
        <v>0.13283104578240151</v>
      </c>
      <c r="N158" s="14">
        <v>0.102312731696148</v>
      </c>
    </row>
    <row r="159" spans="1:14" x14ac:dyDescent="0.2">
      <c r="B159" s="7" t="s">
        <v>153</v>
      </c>
      <c r="C159" s="8" t="s">
        <v>158</v>
      </c>
      <c r="D159" s="11">
        <v>0.77316450411072923</v>
      </c>
      <c r="E159" s="13">
        <v>-0.37115268977344579</v>
      </c>
      <c r="F159" s="14">
        <v>0.158256335437363</v>
      </c>
      <c r="H159" s="11">
        <v>0.9821474470463295</v>
      </c>
      <c r="I159" s="11">
        <v>-2.5988466320794275E-2</v>
      </c>
      <c r="J159" s="14">
        <v>0.47040132825367498</v>
      </c>
      <c r="L159" s="11">
        <v>1.2702955733540382</v>
      </c>
      <c r="M159" s="12">
        <v>0.34516422345265135</v>
      </c>
      <c r="N159" s="14">
        <v>0.13599063654426299</v>
      </c>
    </row>
    <row r="160" spans="1:14" x14ac:dyDescent="0.2">
      <c r="B160" s="7" t="s">
        <v>154</v>
      </c>
      <c r="C160" s="8" t="s">
        <v>159</v>
      </c>
      <c r="D160" s="11">
        <v>0.69844558086134634</v>
      </c>
      <c r="E160" s="13">
        <v>-0.51778038194401066</v>
      </c>
      <c r="F160" s="14">
        <v>5.6383321891611597E-2</v>
      </c>
      <c r="H160" s="11">
        <v>0.80388183640165789</v>
      </c>
      <c r="I160" s="13">
        <v>-0.31494464145060136</v>
      </c>
      <c r="J160" s="14">
        <v>0.18132084872568299</v>
      </c>
      <c r="L160" s="11">
        <v>1.1509584403272821</v>
      </c>
      <c r="M160" s="11">
        <v>0.20283574049340916</v>
      </c>
      <c r="N160" s="14">
        <v>0.27463046065646801</v>
      </c>
    </row>
    <row r="161" spans="2:14" x14ac:dyDescent="0.2">
      <c r="B161" s="7" t="s">
        <v>10</v>
      </c>
      <c r="C161" s="8" t="s">
        <v>18</v>
      </c>
      <c r="D161" s="11">
        <v>0.78668300718645912</v>
      </c>
      <c r="E161" s="13">
        <v>-0.34614567400433827</v>
      </c>
      <c r="F161" s="14">
        <v>8.9161688773059994E-2</v>
      </c>
      <c r="H161" s="11">
        <v>8.4673177322454514</v>
      </c>
      <c r="I161" s="12">
        <v>3.0819050265537058</v>
      </c>
      <c r="J161" s="14">
        <v>0.124074708358744</v>
      </c>
      <c r="L161" s="11">
        <v>10.763315916189011</v>
      </c>
      <c r="M161" s="12">
        <v>3.4280507005580438</v>
      </c>
      <c r="N161" s="14">
        <v>7.1605514693647201E-3</v>
      </c>
    </row>
    <row r="162" spans="2:14" x14ac:dyDescent="0.2">
      <c r="B162" s="7" t="s">
        <v>541</v>
      </c>
      <c r="C162" s="8" t="s">
        <v>542</v>
      </c>
      <c r="D162" s="11">
        <v>0.77320918924652016</v>
      </c>
      <c r="E162" s="13">
        <v>-0.37106931144891547</v>
      </c>
      <c r="F162" s="14">
        <v>0.52915843276676799</v>
      </c>
      <c r="H162" s="11">
        <v>0.93101425212284139</v>
      </c>
      <c r="I162" s="11">
        <v>-0.1031248419157902</v>
      </c>
      <c r="J162" s="14">
        <v>0.82867935732266695</v>
      </c>
      <c r="L162" s="11">
        <v>1.2040910339284763</v>
      </c>
      <c r="M162" s="12">
        <v>0.26794446953312512</v>
      </c>
      <c r="N162" s="14">
        <v>0.65591049004424695</v>
      </c>
    </row>
  </sheetData>
  <conditionalFormatting sqref="F2:F8 F158:F162 F149:F156 F139:F147 F129:F137 F121:F127 F100:F119 F94:F98 F85:F92 F67:F83 F43:F65 F10:F41">
    <cfRule type="cellIs" dxfId="76" priority="77" operator="lessThanOrEqual">
      <formula>0.05</formula>
    </cfRule>
  </conditionalFormatting>
  <conditionalFormatting sqref="J2:J8 J158:J162 J149:J156 J139:J147 J129:J137 J121:J127 J100:J119 J94:J98 J85:J92 J67:J83 J43:J65 J10:J41">
    <cfRule type="cellIs" dxfId="75" priority="76" operator="lessThanOrEqual">
      <formula>0.05</formula>
    </cfRule>
  </conditionalFormatting>
  <conditionalFormatting sqref="N2:N8 N158:N162 N149:N156 N139:N147 N129:N137 N121:N127 N100:N119 N94:N98 N85:N92 N67:N83 N43:N65 N10:N41">
    <cfRule type="cellIs" dxfId="74" priority="75" operator="lessThanOrEqual">
      <formula>0.05</formula>
    </cfRule>
  </conditionalFormatting>
  <conditionalFormatting sqref="D2:D8">
    <cfRule type="cellIs" dxfId="73" priority="73" operator="lessThan">
      <formula>0.83</formula>
    </cfRule>
    <cfRule type="cellIs" dxfId="72" priority="74" operator="greaterThan">
      <formula>1.2</formula>
    </cfRule>
  </conditionalFormatting>
  <conditionalFormatting sqref="D10:D41">
    <cfRule type="cellIs" dxfId="71" priority="71" operator="lessThan">
      <formula>0.83</formula>
    </cfRule>
    <cfRule type="cellIs" dxfId="70" priority="72" operator="greaterThan">
      <formula>1.2</formula>
    </cfRule>
  </conditionalFormatting>
  <conditionalFormatting sqref="D43:D65">
    <cfRule type="cellIs" dxfId="69" priority="69" operator="lessThan">
      <formula>0.83</formula>
    </cfRule>
    <cfRule type="cellIs" dxfId="68" priority="70" operator="greaterThan">
      <formula>1.2</formula>
    </cfRule>
  </conditionalFormatting>
  <conditionalFormatting sqref="D67:D83">
    <cfRule type="cellIs" dxfId="67" priority="67" operator="lessThan">
      <formula>0.83</formula>
    </cfRule>
    <cfRule type="cellIs" dxfId="66" priority="68" operator="greaterThan">
      <formula>1.2</formula>
    </cfRule>
  </conditionalFormatting>
  <conditionalFormatting sqref="D85:D92">
    <cfRule type="cellIs" dxfId="65" priority="65" operator="lessThan">
      <formula>0.83</formula>
    </cfRule>
    <cfRule type="cellIs" dxfId="64" priority="66" operator="greaterThan">
      <formula>1.2</formula>
    </cfRule>
  </conditionalFormatting>
  <conditionalFormatting sqref="D94:D98">
    <cfRule type="cellIs" dxfId="63" priority="63" operator="lessThan">
      <formula>0.83</formula>
    </cfRule>
    <cfRule type="cellIs" dxfId="62" priority="64" operator="greaterThan">
      <formula>1.2</formula>
    </cfRule>
  </conditionalFormatting>
  <conditionalFormatting sqref="D100:D119">
    <cfRule type="cellIs" dxfId="61" priority="61" operator="lessThan">
      <formula>0.83</formula>
    </cfRule>
    <cfRule type="cellIs" dxfId="60" priority="62" operator="greaterThan">
      <formula>1.2</formula>
    </cfRule>
  </conditionalFormatting>
  <conditionalFormatting sqref="D121:D127">
    <cfRule type="cellIs" dxfId="59" priority="59" operator="lessThan">
      <formula>0.83</formula>
    </cfRule>
    <cfRule type="cellIs" dxfId="58" priority="60" operator="greaterThan">
      <formula>1.2</formula>
    </cfRule>
  </conditionalFormatting>
  <conditionalFormatting sqref="D129:D137">
    <cfRule type="cellIs" dxfId="57" priority="57" operator="lessThan">
      <formula>0.83</formula>
    </cfRule>
    <cfRule type="cellIs" dxfId="56" priority="58" operator="greaterThan">
      <formula>1.2</formula>
    </cfRule>
  </conditionalFormatting>
  <conditionalFormatting sqref="D139:D147">
    <cfRule type="cellIs" dxfId="55" priority="55" operator="lessThan">
      <formula>0.83</formula>
    </cfRule>
    <cfRule type="cellIs" dxfId="54" priority="56" operator="greaterThan">
      <formula>1.2</formula>
    </cfRule>
  </conditionalFormatting>
  <conditionalFormatting sqref="D149:D156">
    <cfRule type="cellIs" dxfId="53" priority="53" operator="lessThan">
      <formula>0.83</formula>
    </cfRule>
    <cfRule type="cellIs" dxfId="52" priority="54" operator="greaterThan">
      <formula>1.2</formula>
    </cfRule>
  </conditionalFormatting>
  <conditionalFormatting sqref="D159:D162">
    <cfRule type="cellIs" dxfId="51" priority="51" operator="lessThan">
      <formula>0.83</formula>
    </cfRule>
    <cfRule type="cellIs" dxfId="50" priority="52" operator="greaterThan">
      <formula>1.2</formula>
    </cfRule>
  </conditionalFormatting>
  <conditionalFormatting sqref="D158">
    <cfRule type="cellIs" dxfId="49" priority="49" operator="lessThan">
      <formula>0.83</formula>
    </cfRule>
    <cfRule type="cellIs" dxfId="48" priority="50" operator="greaterThan">
      <formula>1.2</formula>
    </cfRule>
  </conditionalFormatting>
  <conditionalFormatting sqref="H2:H8">
    <cfRule type="cellIs" dxfId="47" priority="47" operator="lessThan">
      <formula>0.83</formula>
    </cfRule>
    <cfRule type="cellIs" dxfId="46" priority="48" operator="greaterThan">
      <formula>1.2</formula>
    </cfRule>
  </conditionalFormatting>
  <conditionalFormatting sqref="H10:H41">
    <cfRule type="cellIs" dxfId="45" priority="45" operator="lessThan">
      <formula>0.83</formula>
    </cfRule>
    <cfRule type="cellIs" dxfId="44" priority="46" operator="greaterThan">
      <formula>1.2</formula>
    </cfRule>
  </conditionalFormatting>
  <conditionalFormatting sqref="H43:H65">
    <cfRule type="cellIs" dxfId="43" priority="43" operator="lessThan">
      <formula>0.83</formula>
    </cfRule>
    <cfRule type="cellIs" dxfId="42" priority="44" operator="greaterThan">
      <formula>1.2</formula>
    </cfRule>
  </conditionalFormatting>
  <conditionalFormatting sqref="H67:H83">
    <cfRule type="cellIs" dxfId="41" priority="41" operator="lessThan">
      <formula>0.83</formula>
    </cfRule>
    <cfRule type="cellIs" dxfId="40" priority="42" operator="greaterThan">
      <formula>1.2</formula>
    </cfRule>
  </conditionalFormatting>
  <conditionalFormatting sqref="H85:H92">
    <cfRule type="cellIs" dxfId="39" priority="39" operator="lessThan">
      <formula>0.83</formula>
    </cfRule>
    <cfRule type="cellIs" dxfId="38" priority="40" operator="greaterThan">
      <formula>1.2</formula>
    </cfRule>
  </conditionalFormatting>
  <conditionalFormatting sqref="H94:H98">
    <cfRule type="cellIs" dxfId="37" priority="37" operator="lessThan">
      <formula>0.83</formula>
    </cfRule>
    <cfRule type="cellIs" dxfId="36" priority="38" operator="greaterThan">
      <formula>1.2</formula>
    </cfRule>
  </conditionalFormatting>
  <conditionalFormatting sqref="H100:H119">
    <cfRule type="cellIs" dxfId="35" priority="35" operator="lessThan">
      <formula>0.83</formula>
    </cfRule>
    <cfRule type="cellIs" dxfId="34" priority="36" operator="greaterThan">
      <formula>1.2</formula>
    </cfRule>
  </conditionalFormatting>
  <conditionalFormatting sqref="H121:H127">
    <cfRule type="cellIs" dxfId="33" priority="33" operator="lessThan">
      <formula>0.83</formula>
    </cfRule>
    <cfRule type="cellIs" dxfId="32" priority="34" operator="greaterThan">
      <formula>1.2</formula>
    </cfRule>
  </conditionalFormatting>
  <conditionalFormatting sqref="H129:H137">
    <cfRule type="cellIs" dxfId="31" priority="31" operator="lessThan">
      <formula>0.83</formula>
    </cfRule>
    <cfRule type="cellIs" dxfId="30" priority="32" operator="greaterThan">
      <formula>1.2</formula>
    </cfRule>
  </conditionalFormatting>
  <conditionalFormatting sqref="H139:H147">
    <cfRule type="cellIs" dxfId="29" priority="29" operator="lessThan">
      <formula>0.83</formula>
    </cfRule>
    <cfRule type="cellIs" dxfId="28" priority="30" operator="greaterThan">
      <formula>1.2</formula>
    </cfRule>
  </conditionalFormatting>
  <conditionalFormatting sqref="H149:H156">
    <cfRule type="cellIs" dxfId="27" priority="27" operator="lessThan">
      <formula>0.83</formula>
    </cfRule>
    <cfRule type="cellIs" dxfId="26" priority="28" operator="greaterThan">
      <formula>1.2</formula>
    </cfRule>
  </conditionalFormatting>
  <conditionalFormatting sqref="H158:H162">
    <cfRule type="cellIs" dxfId="25" priority="25" operator="lessThan">
      <formula>0.83</formula>
    </cfRule>
    <cfRule type="cellIs" dxfId="24" priority="26" operator="greaterThan">
      <formula>1.2</formula>
    </cfRule>
  </conditionalFormatting>
  <conditionalFormatting sqref="L158:L162">
    <cfRule type="cellIs" dxfId="23" priority="23" operator="lessThan">
      <formula>0.83</formula>
    </cfRule>
    <cfRule type="cellIs" dxfId="22" priority="24" operator="greaterThan">
      <formula>1.2</formula>
    </cfRule>
  </conditionalFormatting>
  <conditionalFormatting sqref="L149:L156">
    <cfRule type="cellIs" dxfId="21" priority="21" operator="lessThan">
      <formula>0.83</formula>
    </cfRule>
    <cfRule type="cellIs" dxfId="20" priority="22" operator="greaterThan">
      <formula>1.2</formula>
    </cfRule>
  </conditionalFormatting>
  <conditionalFormatting sqref="L139:L147">
    <cfRule type="cellIs" dxfId="19" priority="19" operator="lessThan">
      <formula>0.83</formula>
    </cfRule>
    <cfRule type="cellIs" dxfId="18" priority="20" operator="greaterThan">
      <formula>1.2</formula>
    </cfRule>
  </conditionalFormatting>
  <conditionalFormatting sqref="L129:L137">
    <cfRule type="cellIs" dxfId="17" priority="17" operator="lessThan">
      <formula>0.83</formula>
    </cfRule>
    <cfRule type="cellIs" dxfId="16" priority="18" operator="greaterThan">
      <formula>1.2</formula>
    </cfRule>
  </conditionalFormatting>
  <conditionalFormatting sqref="L121:L127">
    <cfRule type="cellIs" dxfId="15" priority="15" operator="lessThan">
      <formula>0.83</formula>
    </cfRule>
    <cfRule type="cellIs" dxfId="14" priority="16" operator="greaterThan">
      <formula>1.2</formula>
    </cfRule>
  </conditionalFormatting>
  <conditionalFormatting sqref="L100:L119">
    <cfRule type="cellIs" dxfId="13" priority="13" operator="lessThan">
      <formula>0.83</formula>
    </cfRule>
    <cfRule type="cellIs" dxfId="12" priority="14" operator="greaterThan">
      <formula>1.2</formula>
    </cfRule>
  </conditionalFormatting>
  <conditionalFormatting sqref="L94:L98">
    <cfRule type="cellIs" dxfId="11" priority="11" operator="lessThan">
      <formula>0.83</formula>
    </cfRule>
    <cfRule type="cellIs" dxfId="10" priority="12" operator="greaterThan">
      <formula>1.2</formula>
    </cfRule>
  </conditionalFormatting>
  <conditionalFormatting sqref="L85:L92">
    <cfRule type="cellIs" dxfId="9" priority="9" operator="lessThan">
      <formula>0.83</formula>
    </cfRule>
    <cfRule type="cellIs" dxfId="8" priority="10" operator="greaterThan">
      <formula>1.2</formula>
    </cfRule>
  </conditionalFormatting>
  <conditionalFormatting sqref="L67:L83">
    <cfRule type="cellIs" dxfId="7" priority="7" operator="lessThan">
      <formula>0.83</formula>
    </cfRule>
    <cfRule type="cellIs" dxfId="6" priority="8" operator="greaterThan">
      <formula>1.2</formula>
    </cfRule>
  </conditionalFormatting>
  <conditionalFormatting sqref="L43:L65">
    <cfRule type="cellIs" dxfId="5" priority="5" operator="lessThan">
      <formula>0.83</formula>
    </cfRule>
    <cfRule type="cellIs" dxfId="4" priority="6" operator="greaterThan">
      <formula>1.2</formula>
    </cfRule>
  </conditionalFormatting>
  <conditionalFormatting sqref="L10:L41">
    <cfRule type="cellIs" dxfId="3" priority="3" operator="lessThan">
      <formula>0.83</formula>
    </cfRule>
    <cfRule type="cellIs" dxfId="2" priority="4" operator="greaterThan">
      <formula>1.2</formula>
    </cfRule>
  </conditionalFormatting>
  <conditionalFormatting sqref="L2:L8">
    <cfRule type="cellIs" dxfId="1" priority="1" operator="lessThan">
      <formula>0.83</formula>
    </cfRule>
    <cfRule type="cellIs" dxfId="0" priority="2" operator="greaterThan">
      <formula>1.2</formula>
    </cfRule>
  </conditionalFormatting>
  <hyperlinks>
    <hyperlink ref="B162" r:id="rId1" display="https://www.uniprot.org/uniprot/P46060" xr:uid="{6609DA68-CB01-3841-80F8-492A3D65C4E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2:58:23Z</dcterms:created>
  <dcterms:modified xsi:type="dcterms:W3CDTF">2021-06-30T11:21:24Z</dcterms:modified>
</cp:coreProperties>
</file>